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k/Desktop/Paper BL/Submisson Geology/SciRep/"/>
    </mc:Choice>
  </mc:AlternateContent>
  <xr:revisionPtr revIDLastSave="0" documentId="8_{326EC5A7-40D5-A14B-86C0-D5D22876C790}" xr6:coauthVersionLast="36" xr6:coauthVersionMax="36" xr10:uidLastSave="{00000000-0000-0000-0000-000000000000}"/>
  <bookViews>
    <workbookView xWindow="0" yWindow="460" windowWidth="28800" windowHeight="15940" activeTab="5" xr2:uid="{CA09E46E-E029-DA42-B487-5CC265ECA876}"/>
  </bookViews>
  <sheets>
    <sheet name="ST1_Grain sizes raw" sheetId="5" r:id="rId1"/>
    <sheet name="ST2_Grain sizes Gradistat" sheetId="6" r:id="rId2"/>
    <sheet name="ST3_Components raw" sheetId="7" r:id="rId3"/>
    <sheet name="ST4_Facies" sheetId="8" r:id="rId4"/>
    <sheet name="ST5_radiocarbon raw&amp;calibration" sheetId="3" r:id="rId5"/>
    <sheet name="ST6_Calcarina Taphonomy" sheetId="1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3" i="1" l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</calcChain>
</file>

<file path=xl/sharedStrings.xml><?xml version="1.0" encoding="utf-8"?>
<sst xmlns="http://schemas.openxmlformats.org/spreadsheetml/2006/main" count="1200" uniqueCount="211">
  <si>
    <t>Sample</t>
  </si>
  <si>
    <t>BL1-1</t>
  </si>
  <si>
    <t>BL1-2</t>
  </si>
  <si>
    <t>BL1-3</t>
  </si>
  <si>
    <t>BL1-4</t>
  </si>
  <si>
    <t>BL1-5</t>
  </si>
  <si>
    <t>BL1-6</t>
  </si>
  <si>
    <t>BL1-7</t>
  </si>
  <si>
    <t>BL1-8</t>
  </si>
  <si>
    <t>BL1-9</t>
  </si>
  <si>
    <t>BL1-10</t>
  </si>
  <si>
    <t>BL2-1</t>
  </si>
  <si>
    <t>BL2-2</t>
  </si>
  <si>
    <t>BL2-3</t>
  </si>
  <si>
    <t>BL2-4</t>
  </si>
  <si>
    <t>BL2-5</t>
  </si>
  <si>
    <t>BL2-6</t>
  </si>
  <si>
    <t>BL2-7</t>
  </si>
  <si>
    <t>BL2-8</t>
  </si>
  <si>
    <t>BL2-9</t>
  </si>
  <si>
    <t>BL2-10</t>
  </si>
  <si>
    <t>BL3-1</t>
  </si>
  <si>
    <t>BL3-2</t>
  </si>
  <si>
    <t>BL3-3</t>
  </si>
  <si>
    <t>BL3-4</t>
  </si>
  <si>
    <t>BL3-5</t>
  </si>
  <si>
    <t>BL3-6</t>
  </si>
  <si>
    <t>BL3-7</t>
  </si>
  <si>
    <t>BL3-8</t>
  </si>
  <si>
    <t>BL3-9</t>
  </si>
  <si>
    <t>BL3-10</t>
  </si>
  <si>
    <t>BL4-1</t>
  </si>
  <si>
    <t>BL4-2</t>
  </si>
  <si>
    <t>BL4-3</t>
  </si>
  <si>
    <t>BL4-4</t>
  </si>
  <si>
    <t>BL4-5</t>
  </si>
  <si>
    <t>BL4-6</t>
  </si>
  <si>
    <t>BL4-7</t>
  </si>
  <si>
    <t>BL4-8</t>
  </si>
  <si>
    <t>BL4-9</t>
  </si>
  <si>
    <t>BL4-10</t>
  </si>
  <si>
    <t>BL5-1</t>
  </si>
  <si>
    <t>BL5-2</t>
  </si>
  <si>
    <t>BL5-3</t>
  </si>
  <si>
    <t>BL5-4</t>
  </si>
  <si>
    <t>BL5-5</t>
  </si>
  <si>
    <t>BL5-6</t>
  </si>
  <si>
    <t>BL5-7</t>
  </si>
  <si>
    <t>BL5-8</t>
  </si>
  <si>
    <t>BL5-9</t>
  </si>
  <si>
    <t>BL5-10</t>
  </si>
  <si>
    <t>Sample ID</t>
  </si>
  <si>
    <t>Foram No.</t>
  </si>
  <si>
    <t>Uncertainty [years]</t>
  </si>
  <si>
    <t>&gt; 2 mm</t>
  </si>
  <si>
    <t>2-1 mm</t>
  </si>
  <si>
    <t>1-0,5 mm</t>
  </si>
  <si>
    <t>Fraction</t>
  </si>
  <si>
    <t>Coral</t>
  </si>
  <si>
    <t>Red Algae</t>
  </si>
  <si>
    <t>Halimeda</t>
  </si>
  <si>
    <t>Foraminifera</t>
  </si>
  <si>
    <t>Gastropod</t>
  </si>
  <si>
    <t>Bivalve</t>
  </si>
  <si>
    <t>Bryozoa</t>
  </si>
  <si>
    <t>Echinoderm</t>
  </si>
  <si>
    <t xml:space="preserve">Sponge </t>
  </si>
  <si>
    <t>Serpulid</t>
  </si>
  <si>
    <t>Balanid</t>
  </si>
  <si>
    <t>Ostracod</t>
  </si>
  <si>
    <t>Bioclast</t>
  </si>
  <si>
    <t>0,5-0,25 mm</t>
  </si>
  <si>
    <t>0,25-0,125 mm</t>
  </si>
  <si>
    <t>0,125-0,063 mm</t>
  </si>
  <si>
    <t>&lt; 0,063 mm</t>
  </si>
  <si>
    <t>2-4 mm</t>
  </si>
  <si>
    <t>4- 8 mm</t>
  </si>
  <si>
    <t>8-16 mm</t>
  </si>
  <si>
    <t>16 -32 mm</t>
  </si>
  <si>
    <t>Inital mass</t>
  </si>
  <si>
    <t>SIEVING ERROR:</t>
  </si>
  <si>
    <t xml:space="preserve">SAMPLE TYPE: </t>
  </si>
  <si>
    <t xml:space="preserve">TEXTURAL GROUP: </t>
  </si>
  <si>
    <t xml:space="preserve">SEDIMENT NAME: </t>
  </si>
  <si>
    <t>MEAN</t>
  </si>
  <si>
    <t>SORTING</t>
  </si>
  <si>
    <t>SKEWNESS</t>
  </si>
  <si>
    <t>KURTOSIS</t>
  </si>
  <si>
    <r>
      <t>MEAN</t>
    </r>
    <r>
      <rPr>
        <sz val="10"/>
        <rFont val="Arial"/>
        <family val="2"/>
      </rPr>
      <t>:</t>
    </r>
  </si>
  <si>
    <r>
      <t>SORTING</t>
    </r>
    <r>
      <rPr>
        <sz val="10"/>
        <rFont val="Arial"/>
        <family val="2"/>
      </rPr>
      <t>:</t>
    </r>
  </si>
  <si>
    <r>
      <t>SKEWNESS</t>
    </r>
    <r>
      <rPr>
        <sz val="10"/>
        <rFont val="Arial"/>
        <family val="2"/>
      </rPr>
      <t>:</t>
    </r>
  </si>
  <si>
    <r>
      <t>KURTOSIS</t>
    </r>
    <r>
      <rPr>
        <sz val="10"/>
        <rFont val="Arial"/>
        <family val="2"/>
      </rPr>
      <t>:</t>
    </r>
  </si>
  <si>
    <r>
      <t>MODE 1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MODE 2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MODE 3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MODE 1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MODE 2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MODE 3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D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D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 xml:space="preserve">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(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/ D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)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(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- D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)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(D</t>
    </r>
    <r>
      <rPr>
        <vertAlign val="subscript"/>
        <sz val="10"/>
        <rFont val="Arial"/>
        <family val="2"/>
      </rPr>
      <t>75</t>
    </r>
    <r>
      <rPr>
        <sz val="10"/>
        <rFont val="Arial"/>
        <family val="2"/>
      </rPr>
      <t xml:space="preserve"> / D</t>
    </r>
    <r>
      <rPr>
        <vertAlign val="subscript"/>
        <sz val="10"/>
        <rFont val="Arial"/>
        <family val="2"/>
      </rPr>
      <t>25</t>
    </r>
    <r>
      <rPr>
        <sz val="10"/>
        <rFont val="Arial"/>
        <family val="2"/>
      </rPr>
      <t>)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(D</t>
    </r>
    <r>
      <rPr>
        <vertAlign val="subscript"/>
        <sz val="10"/>
        <rFont val="Arial"/>
        <family val="2"/>
      </rPr>
      <t>75</t>
    </r>
    <r>
      <rPr>
        <sz val="10"/>
        <rFont val="Arial"/>
        <family val="2"/>
      </rPr>
      <t xml:space="preserve"> - D</t>
    </r>
    <r>
      <rPr>
        <vertAlign val="subscript"/>
        <sz val="10"/>
        <rFont val="Arial"/>
        <family val="2"/>
      </rPr>
      <t>25</t>
    </r>
    <r>
      <rPr>
        <sz val="10"/>
        <rFont val="Arial"/>
        <family val="2"/>
      </rPr>
      <t>)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:</t>
    </r>
  </si>
  <si>
    <r>
      <t>D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D</t>
    </r>
    <r>
      <rPr>
        <vertAlign val="subscript"/>
        <sz val="10"/>
        <rFont val="Arial"/>
        <family val="2"/>
      </rPr>
      <t>50</t>
    </r>
    <r>
      <rPr>
        <sz val="10"/>
        <rFont val="Arial"/>
        <family val="2"/>
      </rPr>
      <t xml:space="preserve">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(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/ D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)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(D</t>
    </r>
    <r>
      <rPr>
        <vertAlign val="subscript"/>
        <sz val="10"/>
        <rFont val="Arial"/>
        <family val="2"/>
      </rPr>
      <t>90</t>
    </r>
    <r>
      <rPr>
        <sz val="10"/>
        <rFont val="Arial"/>
        <family val="2"/>
      </rPr>
      <t xml:space="preserve"> - D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>)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(D</t>
    </r>
    <r>
      <rPr>
        <vertAlign val="subscript"/>
        <sz val="10"/>
        <rFont val="Arial"/>
        <family val="2"/>
      </rPr>
      <t>75</t>
    </r>
    <r>
      <rPr>
        <sz val="10"/>
        <rFont val="Arial"/>
        <family val="2"/>
      </rPr>
      <t xml:space="preserve"> / D</t>
    </r>
    <r>
      <rPr>
        <vertAlign val="subscript"/>
        <sz val="10"/>
        <rFont val="Arial"/>
        <family val="2"/>
      </rPr>
      <t>25</t>
    </r>
    <r>
      <rPr>
        <sz val="10"/>
        <rFont val="Arial"/>
        <family val="2"/>
      </rPr>
      <t>)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r>
      <t>(D</t>
    </r>
    <r>
      <rPr>
        <vertAlign val="subscript"/>
        <sz val="10"/>
        <rFont val="Arial"/>
        <family val="2"/>
      </rPr>
      <t>75</t>
    </r>
    <r>
      <rPr>
        <sz val="10"/>
        <rFont val="Arial"/>
        <family val="2"/>
      </rPr>
      <t xml:space="preserve"> - D</t>
    </r>
    <r>
      <rPr>
        <vertAlign val="subscript"/>
        <sz val="10"/>
        <rFont val="Arial"/>
        <family val="2"/>
      </rPr>
      <t>25</t>
    </r>
    <r>
      <rPr>
        <sz val="10"/>
        <rFont val="Arial"/>
        <family val="2"/>
      </rPr>
      <t>)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:</t>
    </r>
  </si>
  <si>
    <t>% GRAVEL:</t>
  </si>
  <si>
    <t>% SAND:</t>
  </si>
  <si>
    <t>% MUD:</t>
  </si>
  <si>
    <t>% V COARSE GRAVEL:</t>
  </si>
  <si>
    <t>% COARSE GRAVEL:</t>
  </si>
  <si>
    <t>% MEDIUM GRAVEL:</t>
  </si>
  <si>
    <t>% FINE GRAVEL:</t>
  </si>
  <si>
    <t>% V FINE GRAVEL:</t>
  </si>
  <si>
    <t>% V COARSE SAND:</t>
  </si>
  <si>
    <t>% COARSE SAND:</t>
  </si>
  <si>
    <t>% MEDIUM SAND:</t>
  </si>
  <si>
    <t>% FINE SAND:</t>
  </si>
  <si>
    <t>% V FINE SAND:</t>
  </si>
  <si>
    <t>% V COARSE SILT:</t>
  </si>
  <si>
    <t>% COARSE SILT:</t>
  </si>
  <si>
    <t>% MEDIUM SILT:</t>
  </si>
  <si>
    <t>% FINE SILT:</t>
  </si>
  <si>
    <t>% V FINE SILT:</t>
  </si>
  <si>
    <t>% CLAY:</t>
  </si>
  <si>
    <t>Unimodal, Poorly Sorted</t>
  </si>
  <si>
    <t>Gravelly Sand</t>
  </si>
  <si>
    <t>Very Fine Gravelly Coarse Sand</t>
  </si>
  <si>
    <t>Coarse Sand</t>
  </si>
  <si>
    <t>Poorly Sorted</t>
  </si>
  <si>
    <t>Symmetrical</t>
  </si>
  <si>
    <t>Leptokurtic</t>
  </si>
  <si>
    <t>Unimodal, Very Poorly Sorted</t>
  </si>
  <si>
    <t>Very Poorly Sorted</t>
  </si>
  <si>
    <t>Platykurtic</t>
  </si>
  <si>
    <t>Trimodal, Very Poorly Sorted</t>
  </si>
  <si>
    <t>Sandy Gravel</t>
  </si>
  <si>
    <t>Sandy Medium Gravel</t>
  </si>
  <si>
    <t>Very Coarse Sand</t>
  </si>
  <si>
    <t>Bimodal, Very Poorly Sorted</t>
  </si>
  <si>
    <t>Sandy Very Fine Gravel</t>
  </si>
  <si>
    <t>Mesokurtic</t>
  </si>
  <si>
    <t>Muddy Sandy Gravel</t>
  </si>
  <si>
    <t>Very Coarse Silty Sandy Coarse Gravel</t>
  </si>
  <si>
    <t>Very Fine Gravel</t>
  </si>
  <si>
    <t>Very Fine Skewed</t>
  </si>
  <si>
    <t>Coarse Silty Sandy Medium Gravel</t>
  </si>
  <si>
    <t>Bimodal, Poorly Sorted</t>
  </si>
  <si>
    <t>Sandy Fine Gravel</t>
  </si>
  <si>
    <t>Fine Gravel</t>
  </si>
  <si>
    <t>Very Fine Gravelly Very Coarse Sand</t>
  </si>
  <si>
    <t>Fine Skewed</t>
  </si>
  <si>
    <t>Coarse Silty Sandy Coarse Gravel</t>
  </si>
  <si>
    <t>Polymodal, Very Poorly Sorted</t>
  </si>
  <si>
    <t>Medium Silty Sandy Fine Gravel</t>
  </si>
  <si>
    <t>Very Fine Gravelly Medium Sand</t>
  </si>
  <si>
    <t>Coarse Skewed</t>
  </si>
  <si>
    <t>Sandy Coarse Gravel</t>
  </si>
  <si>
    <t>Unimodal, Moderately Sorted</t>
  </si>
  <si>
    <t>Slightly Gravelly Sand</t>
  </si>
  <si>
    <t>Slightly Fine Gravelly Medium Sand</t>
  </si>
  <si>
    <t>Medium Sand</t>
  </si>
  <si>
    <t>Moderately Sorted</t>
  </si>
  <si>
    <t>Coarse Gravelly Coarse Sand</t>
  </si>
  <si>
    <r>
      <t>Arithmetic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t>Columns F-I</t>
  </si>
  <si>
    <r>
      <t>Geometric (</t>
    </r>
    <r>
      <rPr>
        <sz val="11"/>
        <rFont val="Symbol"/>
        <family val="1"/>
        <charset val="2"/>
      </rPr>
      <t>m</t>
    </r>
    <r>
      <rPr>
        <sz val="10"/>
        <rFont val="Arial"/>
        <family val="2"/>
      </rPr>
      <t>m)</t>
    </r>
  </si>
  <si>
    <r>
      <t>Logarithmic (</t>
    </r>
    <r>
      <rPr>
        <sz val="10"/>
        <rFont val="Symbol"/>
        <family val="1"/>
        <charset val="2"/>
      </rPr>
      <t>f</t>
    </r>
    <r>
      <rPr>
        <sz val="10"/>
        <rFont val="Arial"/>
        <family val="2"/>
      </rPr>
      <t>)</t>
    </r>
  </si>
  <si>
    <t>Folk &amp; Ward description</t>
  </si>
  <si>
    <t>Columns Z-AC</t>
  </si>
  <si>
    <t>Columns J-M</t>
  </si>
  <si>
    <t>Columns N-Q</t>
  </si>
  <si>
    <t>Columns R-U</t>
  </si>
  <si>
    <t>Columns V-Y</t>
  </si>
  <si>
    <t>Folk &amp; Ward (μm)</t>
  </si>
  <si>
    <t>Folk &amp; Ward (φ)</t>
  </si>
  <si>
    <t>from</t>
  </si>
  <si>
    <t>to</t>
  </si>
  <si>
    <t>%</t>
  </si>
  <si>
    <t>mu</t>
  </si>
  <si>
    <t>sigma</t>
  </si>
  <si>
    <t>median</t>
  </si>
  <si>
    <t>C14 Lab age [years BP]</t>
  </si>
  <si>
    <t>Calibration</t>
  </si>
  <si>
    <t>Mean taphonomy</t>
  </si>
  <si>
    <t>Marine20</t>
  </si>
  <si>
    <t>delta R = 0</t>
  </si>
  <si>
    <t>Mean grain size (phi)</t>
  </si>
  <si>
    <t>Sorting</t>
  </si>
  <si>
    <t>Fraction distribution (%)</t>
  </si>
  <si>
    <t>Coral fragments &gt; 16 mm</t>
  </si>
  <si>
    <t>Composition (%)</t>
  </si>
  <si>
    <t>Facies</t>
  </si>
  <si>
    <t>&lt;63µm</t>
  </si>
  <si>
    <t>Grainstone</t>
  </si>
  <si>
    <t>Coral-Gastropod dominated</t>
  </si>
  <si>
    <t>rim-derived</t>
  </si>
  <si>
    <t>Rudstone</t>
  </si>
  <si>
    <t>yes</t>
  </si>
  <si>
    <t>Coral-dominated</t>
  </si>
  <si>
    <t>flank-derived</t>
  </si>
  <si>
    <t>Coral-Foraminifera dominated</t>
  </si>
  <si>
    <t>from (m)</t>
  </si>
  <si>
    <t>to (m)</t>
  </si>
  <si>
    <t>2mm - 63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name val="Symbol"/>
      <family val="1"/>
      <charset val="2"/>
    </font>
    <font>
      <sz val="10"/>
      <name val="Symbol"/>
      <family val="1"/>
      <charset val="2"/>
    </font>
    <font>
      <vertAlign val="subscript"/>
      <sz val="10"/>
      <name val="Arial"/>
      <family val="2"/>
    </font>
    <font>
      <sz val="12"/>
      <color rgb="FF000000"/>
      <name val="Calibri"/>
      <family val="2"/>
      <scheme val="minor"/>
    </font>
    <font>
      <sz val="10"/>
      <color rgb="FF000000"/>
      <name val="Helvetica Neue"/>
      <family val="2"/>
    </font>
    <font>
      <sz val="12"/>
      <color theme="1"/>
      <name val="Calibri (Textkörper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5" fillId="0" borderId="0"/>
    <xf numFmtId="9" fontId="4" fillId="0" borderId="0" applyFont="0" applyFill="0" applyBorder="0" applyAlignment="0" applyProtection="0"/>
  </cellStyleXfs>
  <cellXfs count="42">
    <xf numFmtId="0" fontId="0" fillId="0" borderId="0" xfId="0"/>
    <xf numFmtId="0" fontId="1" fillId="0" borderId="0" xfId="1"/>
    <xf numFmtId="0" fontId="0" fillId="0" borderId="0" xfId="0" applyBorder="1"/>
    <xf numFmtId="0" fontId="0" fillId="0" borderId="0" xfId="0" applyFill="1" applyBorder="1"/>
    <xf numFmtId="0" fontId="0" fillId="0" borderId="0" xfId="0" applyFont="1" applyFill="1" applyBorder="1"/>
    <xf numFmtId="1" fontId="0" fillId="0" borderId="0" xfId="0" applyNumberFormat="1" applyFill="1" applyBorder="1"/>
    <xf numFmtId="0" fontId="4" fillId="0" borderId="0" xfId="0" applyFont="1" applyFill="1" applyBorder="1"/>
    <xf numFmtId="0" fontId="1" fillId="0" borderId="0" xfId="1" applyBorder="1"/>
    <xf numFmtId="0" fontId="1" fillId="0" borderId="0" xfId="1" applyFill="1" applyBorder="1"/>
    <xf numFmtId="0" fontId="5" fillId="0" borderId="0" xfId="2"/>
    <xf numFmtId="0" fontId="4" fillId="0" borderId="0" xfId="1" applyFont="1" applyBorder="1" applyAlignment="1">
      <alignment horizontal="left" vertical="center"/>
    </xf>
    <xf numFmtId="0" fontId="4" fillId="0" borderId="0" xfId="1" applyFont="1" applyBorder="1" applyAlignment="1" applyProtection="1">
      <alignment horizontal="left" vertical="center"/>
    </xf>
    <xf numFmtId="0" fontId="4" fillId="0" borderId="0" xfId="1" applyFont="1" applyFill="1" applyBorder="1" applyAlignment="1" applyProtection="1">
      <alignment horizontal="left" vertical="center"/>
    </xf>
    <xf numFmtId="164" fontId="4" fillId="0" borderId="0" xfId="3" applyNumberFormat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165" fontId="4" fillId="0" borderId="0" xfId="1" applyNumberFormat="1" applyFont="1" applyBorder="1" applyAlignment="1">
      <alignment horizontal="center"/>
    </xf>
    <xf numFmtId="166" fontId="4" fillId="0" borderId="0" xfId="1" applyNumberFormat="1" applyFont="1" applyBorder="1" applyAlignment="1">
      <alignment horizontal="center"/>
    </xf>
    <xf numFmtId="2" fontId="4" fillId="0" borderId="0" xfId="1" applyNumberFormat="1" applyFont="1" applyBorder="1" applyAlignment="1">
      <alignment horizontal="center"/>
    </xf>
    <xf numFmtId="164" fontId="4" fillId="0" borderId="0" xfId="3" applyNumberFormat="1" applyFont="1" applyFill="1" applyBorder="1" applyAlignment="1">
      <alignment horizontal="center"/>
    </xf>
    <xf numFmtId="164" fontId="4" fillId="0" borderId="0" xfId="1" applyNumberFormat="1" applyFont="1" applyBorder="1" applyAlignment="1">
      <alignment horizontal="center"/>
    </xf>
    <xf numFmtId="0" fontId="4" fillId="0" borderId="0" xfId="1" applyFont="1" applyBorder="1" applyAlignment="1">
      <alignment vertical="center"/>
    </xf>
    <xf numFmtId="0" fontId="9" fillId="0" borderId="0" xfId="0" applyFont="1"/>
    <xf numFmtId="0" fontId="2" fillId="0" borderId="0" xfId="0" applyFont="1"/>
    <xf numFmtId="0" fontId="5" fillId="0" borderId="0" xfId="2" applyFont="1" applyFill="1"/>
    <xf numFmtId="0" fontId="5" fillId="0" borderId="0" xfId="2" applyFont="1"/>
    <xf numFmtId="0" fontId="3" fillId="0" borderId="0" xfId="1" applyFont="1" applyBorder="1" applyAlignment="1" applyProtection="1">
      <alignment horizontal="left" vertical="center"/>
    </xf>
    <xf numFmtId="165" fontId="3" fillId="0" borderId="0" xfId="1" applyNumberFormat="1" applyFont="1" applyBorder="1" applyAlignment="1">
      <alignment horizontal="center"/>
    </xf>
    <xf numFmtId="0" fontId="2" fillId="0" borderId="0" xfId="0" applyFont="1" applyBorder="1"/>
    <xf numFmtId="164" fontId="3" fillId="0" borderId="0" xfId="3" applyNumberFormat="1" applyFont="1" applyBorder="1" applyAlignment="1">
      <alignment horizontal="center"/>
    </xf>
    <xf numFmtId="165" fontId="0" fillId="0" borderId="0" xfId="0" applyNumberFormat="1" applyBorder="1"/>
    <xf numFmtId="0" fontId="10" fillId="0" borderId="0" xfId="0" applyFont="1"/>
    <xf numFmtId="3" fontId="10" fillId="0" borderId="0" xfId="0" applyNumberFormat="1" applyFont="1"/>
    <xf numFmtId="2" fontId="0" fillId="0" borderId="0" xfId="0" applyNumberFormat="1"/>
    <xf numFmtId="2" fontId="0" fillId="0" borderId="0" xfId="0" applyNumberFormat="1" applyFill="1"/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164" fontId="3" fillId="0" borderId="0" xfId="3" applyNumberFormat="1" applyFont="1" applyBorder="1" applyAlignment="1" applyProtection="1">
      <alignment horizontal="center" vertical="center"/>
    </xf>
    <xf numFmtId="0" fontId="11" fillId="0" borderId="0" xfId="0" applyNumberFormat="1" applyFont="1" applyBorder="1" applyAlignment="1">
      <alignment horizontal="right" vertical="center"/>
    </xf>
    <xf numFmtId="0" fontId="11" fillId="0" borderId="0" xfId="0" applyNumberFormat="1" applyFont="1" applyAlignment="1">
      <alignment horizontal="right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">
    <cellStyle name="Excel Built-in Normal" xfId="2" xr:uid="{D5264AB3-76F6-6047-B411-B9EC4F1FA8D3}"/>
    <cellStyle name="Prozent 2" xfId="3" xr:uid="{493F68CC-BBDD-5B4B-8BF0-ADD9DDAD6788}"/>
    <cellStyle name="Standard" xfId="0" builtinId="0"/>
    <cellStyle name="Standard 2" xfId="1" xr:uid="{AF92988C-CAE3-EC43-9D34-99EC80A939C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14DE0-0C14-AB47-A62D-A09F29D973CC}">
  <dimension ref="A1:L51"/>
  <sheetViews>
    <sheetView zoomScale="62" workbookViewId="0">
      <selection activeCell="L41" sqref="L41"/>
    </sheetView>
  </sheetViews>
  <sheetFormatPr baseColWidth="10" defaultRowHeight="16"/>
  <sheetData>
    <row r="1" spans="1:12">
      <c r="A1" s="1" t="s">
        <v>0</v>
      </c>
      <c r="B1" s="23" t="s">
        <v>79</v>
      </c>
      <c r="C1" s="24" t="s">
        <v>78</v>
      </c>
      <c r="D1" s="24" t="s">
        <v>77</v>
      </c>
      <c r="E1" s="24" t="s">
        <v>76</v>
      </c>
      <c r="F1" s="24" t="s">
        <v>75</v>
      </c>
      <c r="G1" s="24" t="s">
        <v>55</v>
      </c>
      <c r="H1" s="24" t="s">
        <v>56</v>
      </c>
      <c r="I1" s="24" t="s">
        <v>71</v>
      </c>
      <c r="J1" s="24" t="s">
        <v>72</v>
      </c>
      <c r="K1" s="24" t="s">
        <v>73</v>
      </c>
      <c r="L1" s="24" t="s">
        <v>74</v>
      </c>
    </row>
    <row r="2" spans="1:12">
      <c r="A2" s="1" t="s">
        <v>1</v>
      </c>
      <c r="B2" s="9">
        <v>110092</v>
      </c>
      <c r="C2" s="9"/>
      <c r="D2" s="9"/>
      <c r="E2" s="9">
        <v>170</v>
      </c>
      <c r="F2" s="9">
        <v>116</v>
      </c>
      <c r="G2" s="9">
        <v>3254</v>
      </c>
      <c r="H2" s="9">
        <v>22407</v>
      </c>
      <c r="I2" s="9">
        <v>52531</v>
      </c>
      <c r="J2" s="9">
        <v>26454</v>
      </c>
      <c r="K2" s="9">
        <v>2910</v>
      </c>
      <c r="L2" s="9">
        <v>1856</v>
      </c>
    </row>
    <row r="3" spans="1:12">
      <c r="A3" s="1" t="s">
        <v>2</v>
      </c>
      <c r="B3" s="9">
        <v>139995</v>
      </c>
      <c r="C3" s="9"/>
      <c r="D3" s="9"/>
      <c r="E3" s="9">
        <v>3003</v>
      </c>
      <c r="F3" s="9">
        <v>19648</v>
      </c>
      <c r="G3" s="9">
        <v>58433</v>
      </c>
      <c r="H3" s="9">
        <v>40295</v>
      </c>
      <c r="I3" s="9">
        <v>12208</v>
      </c>
      <c r="J3" s="9">
        <v>3894</v>
      </c>
      <c r="K3" s="9">
        <v>1251</v>
      </c>
      <c r="L3" s="9">
        <v>1039</v>
      </c>
    </row>
    <row r="4" spans="1:12">
      <c r="A4" s="1" t="s">
        <v>3</v>
      </c>
      <c r="B4" s="9">
        <v>128647</v>
      </c>
      <c r="C4" s="9"/>
      <c r="D4" s="9">
        <v>676</v>
      </c>
      <c r="E4" s="9">
        <v>4373</v>
      </c>
      <c r="F4" s="9">
        <v>20793</v>
      </c>
      <c r="G4" s="9">
        <v>44144</v>
      </c>
      <c r="H4" s="9">
        <v>37724</v>
      </c>
      <c r="I4" s="9">
        <v>14388</v>
      </c>
      <c r="J4" s="9">
        <v>4782</v>
      </c>
      <c r="K4" s="9">
        <v>1085</v>
      </c>
      <c r="L4" s="9">
        <v>582</v>
      </c>
    </row>
    <row r="5" spans="1:12">
      <c r="A5" s="1" t="s">
        <v>4</v>
      </c>
      <c r="B5" s="9">
        <v>120089</v>
      </c>
      <c r="C5" s="9"/>
      <c r="D5" s="9">
        <v>20267</v>
      </c>
      <c r="E5" s="9">
        <v>17376</v>
      </c>
      <c r="F5" s="9">
        <v>16321</v>
      </c>
      <c r="G5" s="9">
        <v>16954</v>
      </c>
      <c r="H5" s="9">
        <v>14299</v>
      </c>
      <c r="I5" s="9">
        <v>9042</v>
      </c>
      <c r="J5" s="9">
        <v>5049</v>
      </c>
      <c r="K5" s="9">
        <v>2169</v>
      </c>
      <c r="L5" s="9">
        <v>2012</v>
      </c>
    </row>
    <row r="6" spans="1:12">
      <c r="A6" s="1" t="s">
        <v>5</v>
      </c>
      <c r="B6" s="9">
        <v>132964</v>
      </c>
      <c r="C6" s="9"/>
      <c r="D6" s="9"/>
      <c r="E6" s="9">
        <v>5177</v>
      </c>
      <c r="F6" s="9">
        <v>24395</v>
      </c>
      <c r="G6" s="9">
        <v>44036</v>
      </c>
      <c r="H6" s="9">
        <v>39047</v>
      </c>
      <c r="I6" s="9">
        <v>13575</v>
      </c>
      <c r="J6" s="9">
        <v>5000</v>
      </c>
      <c r="K6" s="9">
        <v>1187</v>
      </c>
      <c r="L6" s="9">
        <v>429</v>
      </c>
    </row>
    <row r="7" spans="1:12">
      <c r="A7" s="1" t="s">
        <v>6</v>
      </c>
      <c r="B7" s="9">
        <v>118798</v>
      </c>
      <c r="C7" s="9">
        <v>30864</v>
      </c>
      <c r="D7" s="9">
        <v>5458</v>
      </c>
      <c r="E7" s="9">
        <v>11500</v>
      </c>
      <c r="F7" s="9">
        <v>15063</v>
      </c>
      <c r="G7" s="9">
        <v>19853</v>
      </c>
      <c r="H7" s="9">
        <v>16585</v>
      </c>
      <c r="I7" s="9">
        <v>10567</v>
      </c>
      <c r="J7" s="9">
        <v>5312</v>
      </c>
      <c r="K7" s="9">
        <v>2013</v>
      </c>
      <c r="L7" s="9">
        <v>1422</v>
      </c>
    </row>
    <row r="8" spans="1:12">
      <c r="A8" s="1" t="s">
        <v>7</v>
      </c>
      <c r="B8" s="9">
        <v>135502</v>
      </c>
      <c r="C8" s="9"/>
      <c r="D8" s="9"/>
      <c r="E8" s="9">
        <v>4479</v>
      </c>
      <c r="F8" s="9">
        <v>16533</v>
      </c>
      <c r="G8" s="9">
        <v>52299</v>
      </c>
      <c r="H8" s="9">
        <v>37732</v>
      </c>
      <c r="I8" s="9">
        <v>18668</v>
      </c>
      <c r="J8" s="9">
        <v>4462</v>
      </c>
      <c r="K8" s="9">
        <v>595</v>
      </c>
      <c r="L8" s="9">
        <v>307</v>
      </c>
    </row>
    <row r="9" spans="1:12">
      <c r="A9" s="1" t="s">
        <v>8</v>
      </c>
      <c r="B9" s="9">
        <v>149550</v>
      </c>
      <c r="C9" s="9">
        <v>21749</v>
      </c>
      <c r="D9" s="9"/>
      <c r="E9" s="9">
        <v>6567</v>
      </c>
      <c r="F9" s="9">
        <v>10748</v>
      </c>
      <c r="G9" s="9">
        <v>37745</v>
      </c>
      <c r="H9" s="9">
        <v>40750</v>
      </c>
      <c r="I9" s="9">
        <v>18945</v>
      </c>
      <c r="J9" s="9">
        <v>7858</v>
      </c>
      <c r="K9" s="9">
        <v>2841</v>
      </c>
      <c r="L9" s="9">
        <v>2024</v>
      </c>
    </row>
    <row r="10" spans="1:12">
      <c r="A10" s="1" t="s">
        <v>9</v>
      </c>
      <c r="B10" s="9">
        <v>167066</v>
      </c>
      <c r="C10" s="9">
        <v>39035</v>
      </c>
      <c r="D10" s="9">
        <v>7898</v>
      </c>
      <c r="E10" s="9">
        <v>9189</v>
      </c>
      <c r="F10" s="9">
        <v>22187</v>
      </c>
      <c r="G10" s="9">
        <v>37897</v>
      </c>
      <c r="H10" s="9">
        <v>20932</v>
      </c>
      <c r="I10" s="9">
        <v>13029</v>
      </c>
      <c r="J10" s="9">
        <v>9890</v>
      </c>
      <c r="K10" s="9">
        <v>3245</v>
      </c>
      <c r="L10" s="9">
        <v>2911</v>
      </c>
    </row>
    <row r="11" spans="1:12">
      <c r="A11" s="1" t="s">
        <v>10</v>
      </c>
      <c r="B11" s="9">
        <v>104203</v>
      </c>
      <c r="C11" s="9">
        <v>23702</v>
      </c>
      <c r="D11" s="9">
        <v>13812</v>
      </c>
      <c r="E11" s="9">
        <v>10486</v>
      </c>
      <c r="F11" s="9">
        <v>16780</v>
      </c>
      <c r="G11" s="9">
        <v>24011</v>
      </c>
      <c r="H11" s="9">
        <v>13835</v>
      </c>
      <c r="I11" s="9">
        <v>9142</v>
      </c>
      <c r="J11" s="9">
        <v>5661</v>
      </c>
      <c r="K11" s="9">
        <v>1606</v>
      </c>
      <c r="L11" s="9">
        <v>578</v>
      </c>
    </row>
    <row r="12" spans="1:12">
      <c r="A12" s="1" t="s">
        <v>11</v>
      </c>
      <c r="B12" s="9">
        <v>138968</v>
      </c>
      <c r="C12" s="9"/>
      <c r="D12" s="9"/>
      <c r="E12" s="9">
        <v>1053</v>
      </c>
      <c r="F12" s="9">
        <v>6340</v>
      </c>
      <c r="G12" s="9">
        <v>39466</v>
      </c>
      <c r="H12" s="9">
        <v>41963</v>
      </c>
      <c r="I12" s="9">
        <v>35574</v>
      </c>
      <c r="J12" s="9">
        <v>12905</v>
      </c>
      <c r="K12" s="9">
        <v>1092</v>
      </c>
      <c r="L12" s="9">
        <v>398</v>
      </c>
    </row>
    <row r="13" spans="1:12">
      <c r="A13" s="1" t="s">
        <v>12</v>
      </c>
      <c r="B13" s="9">
        <v>145474</v>
      </c>
      <c r="C13" s="9"/>
      <c r="D13" s="9">
        <v>3062</v>
      </c>
      <c r="E13" s="9">
        <v>6576</v>
      </c>
      <c r="F13" s="9">
        <v>14601</v>
      </c>
      <c r="G13" s="9">
        <v>44542</v>
      </c>
      <c r="H13" s="9">
        <v>48521</v>
      </c>
      <c r="I13" s="9">
        <v>16645</v>
      </c>
      <c r="J13" s="9">
        <v>6463</v>
      </c>
      <c r="K13" s="9">
        <v>2678</v>
      </c>
      <c r="L13" s="9">
        <v>2103</v>
      </c>
    </row>
    <row r="14" spans="1:12">
      <c r="A14" s="1" t="s">
        <v>13</v>
      </c>
      <c r="B14" s="9">
        <v>145925</v>
      </c>
      <c r="C14" s="9"/>
      <c r="D14" s="9">
        <v>609</v>
      </c>
      <c r="E14" s="9">
        <v>13657</v>
      </c>
      <c r="F14" s="9">
        <v>36063</v>
      </c>
      <c r="G14" s="9">
        <v>42880</v>
      </c>
      <c r="H14" s="9">
        <v>30154</v>
      </c>
      <c r="I14" s="9">
        <v>11033</v>
      </c>
      <c r="J14" s="9">
        <v>7573</v>
      </c>
      <c r="K14" s="9">
        <v>2729</v>
      </c>
      <c r="L14" s="9">
        <v>1018</v>
      </c>
    </row>
    <row r="15" spans="1:12">
      <c r="A15" s="1" t="s">
        <v>14</v>
      </c>
      <c r="B15" s="9">
        <v>129648</v>
      </c>
      <c r="C15" s="9"/>
      <c r="D15" s="9">
        <v>2465</v>
      </c>
      <c r="E15" s="9">
        <v>13804</v>
      </c>
      <c r="F15" s="9">
        <v>30974</v>
      </c>
      <c r="G15" s="9">
        <v>35609</v>
      </c>
      <c r="H15" s="9">
        <v>27597</v>
      </c>
      <c r="I15" s="9">
        <v>12070</v>
      </c>
      <c r="J15" s="9">
        <v>4610</v>
      </c>
      <c r="K15" s="9">
        <v>1202</v>
      </c>
      <c r="L15" s="9">
        <v>681</v>
      </c>
    </row>
    <row r="16" spans="1:12">
      <c r="A16" s="1" t="s">
        <v>15</v>
      </c>
      <c r="B16" s="9">
        <v>121036</v>
      </c>
      <c r="C16" s="9"/>
      <c r="D16" s="9">
        <v>798</v>
      </c>
      <c r="E16" s="9">
        <v>4144</v>
      </c>
      <c r="F16" s="9">
        <v>16599</v>
      </c>
      <c r="G16" s="9">
        <v>45516</v>
      </c>
      <c r="H16" s="9">
        <v>37529</v>
      </c>
      <c r="I16" s="9">
        <v>11089</v>
      </c>
      <c r="J16" s="9">
        <v>3465</v>
      </c>
      <c r="K16" s="9">
        <v>1062</v>
      </c>
      <c r="L16" s="9">
        <v>477</v>
      </c>
    </row>
    <row r="17" spans="1:12">
      <c r="A17" s="1" t="s">
        <v>16</v>
      </c>
      <c r="B17" s="9">
        <v>163943</v>
      </c>
      <c r="C17" s="9"/>
      <c r="D17" s="9">
        <v>4408</v>
      </c>
      <c r="E17" s="9">
        <v>19091</v>
      </c>
      <c r="F17" s="9">
        <v>45855</v>
      </c>
      <c r="G17" s="9">
        <v>48741</v>
      </c>
      <c r="H17" s="9">
        <v>28316</v>
      </c>
      <c r="I17" s="9">
        <v>10883</v>
      </c>
      <c r="J17" s="9">
        <v>4123</v>
      </c>
      <c r="K17" s="9">
        <v>1295</v>
      </c>
      <c r="L17" s="9">
        <v>512</v>
      </c>
    </row>
    <row r="18" spans="1:12">
      <c r="A18" s="1" t="s">
        <v>17</v>
      </c>
      <c r="B18" s="9">
        <v>140327</v>
      </c>
      <c r="C18" s="9"/>
      <c r="D18" s="9">
        <v>3648</v>
      </c>
      <c r="E18" s="9">
        <v>7785</v>
      </c>
      <c r="F18" s="9">
        <v>18208</v>
      </c>
      <c r="G18" s="9">
        <v>37036</v>
      </c>
      <c r="H18" s="9">
        <v>37929</v>
      </c>
      <c r="I18" s="9">
        <v>23018</v>
      </c>
      <c r="J18" s="9">
        <v>8367</v>
      </c>
      <c r="K18" s="9">
        <v>2449</v>
      </c>
      <c r="L18" s="9">
        <v>1220</v>
      </c>
    </row>
    <row r="19" spans="1:12">
      <c r="A19" s="1" t="s">
        <v>18</v>
      </c>
      <c r="B19" s="9">
        <v>130371</v>
      </c>
      <c r="C19" s="9"/>
      <c r="D19" s="9">
        <v>4078</v>
      </c>
      <c r="E19" s="9">
        <v>10750</v>
      </c>
      <c r="F19" s="9">
        <v>29247</v>
      </c>
      <c r="G19" s="9">
        <v>36841</v>
      </c>
      <c r="H19" s="9">
        <v>28369</v>
      </c>
      <c r="I19" s="9">
        <v>13758</v>
      </c>
      <c r="J19" s="9">
        <v>4851</v>
      </c>
      <c r="K19" s="9">
        <v>1469</v>
      </c>
      <c r="L19" s="9">
        <v>906</v>
      </c>
    </row>
    <row r="20" spans="1:12">
      <c r="A20" s="1" t="s">
        <v>19</v>
      </c>
      <c r="B20" s="9">
        <v>139802</v>
      </c>
      <c r="C20" s="9"/>
      <c r="D20" s="9"/>
      <c r="E20" s="9">
        <v>2983</v>
      </c>
      <c r="F20" s="9">
        <v>18203</v>
      </c>
      <c r="G20" s="9">
        <v>43213</v>
      </c>
      <c r="H20" s="9">
        <v>38035</v>
      </c>
      <c r="I20" s="9">
        <v>26833</v>
      </c>
      <c r="J20" s="9">
        <v>7550</v>
      </c>
      <c r="K20" s="9">
        <v>1928</v>
      </c>
      <c r="L20" s="9">
        <v>825</v>
      </c>
    </row>
    <row r="21" spans="1:12">
      <c r="A21" s="1" t="s">
        <v>20</v>
      </c>
      <c r="B21" s="9">
        <v>104916</v>
      </c>
      <c r="C21" s="9">
        <v>29903</v>
      </c>
      <c r="D21" s="9">
        <v>22022</v>
      </c>
      <c r="E21" s="9">
        <v>13354</v>
      </c>
      <c r="F21" s="9">
        <v>9148</v>
      </c>
      <c r="G21" s="9">
        <v>9055</v>
      </c>
      <c r="H21" s="9">
        <v>6993</v>
      </c>
      <c r="I21" s="9">
        <v>6078</v>
      </c>
      <c r="J21" s="9">
        <v>4210</v>
      </c>
      <c r="K21" s="9">
        <v>2057</v>
      </c>
      <c r="L21" s="9">
        <v>1696</v>
      </c>
    </row>
    <row r="22" spans="1:12">
      <c r="A22" s="1" t="s">
        <v>21</v>
      </c>
      <c r="B22" s="9">
        <v>133857</v>
      </c>
      <c r="C22" s="9"/>
      <c r="D22" s="9"/>
      <c r="E22" s="9">
        <v>3031</v>
      </c>
      <c r="F22" s="9">
        <v>3778</v>
      </c>
      <c r="G22" s="9">
        <v>17571</v>
      </c>
      <c r="H22" s="9">
        <v>37275</v>
      </c>
      <c r="I22" s="9">
        <v>52279</v>
      </c>
      <c r="J22" s="9">
        <v>15870</v>
      </c>
      <c r="K22" s="9">
        <v>1971</v>
      </c>
      <c r="L22" s="9">
        <v>320</v>
      </c>
    </row>
    <row r="23" spans="1:12">
      <c r="A23" s="1" t="s">
        <v>22</v>
      </c>
      <c r="B23" s="9">
        <v>154653</v>
      </c>
      <c r="C23" s="9"/>
      <c r="D23" s="9">
        <v>1402</v>
      </c>
      <c r="E23" s="9">
        <v>21056</v>
      </c>
      <c r="F23" s="9">
        <v>32909</v>
      </c>
      <c r="G23" s="9">
        <v>41469</v>
      </c>
      <c r="H23" s="9">
        <v>29641</v>
      </c>
      <c r="I23" s="9">
        <v>14642</v>
      </c>
      <c r="J23" s="9">
        <v>6694</v>
      </c>
      <c r="K23" s="9">
        <v>4012</v>
      </c>
      <c r="L23" s="9">
        <v>2522</v>
      </c>
    </row>
    <row r="24" spans="1:12">
      <c r="A24" s="1" t="s">
        <v>23</v>
      </c>
      <c r="B24" s="9">
        <v>146728</v>
      </c>
      <c r="C24" s="9"/>
      <c r="D24" s="9">
        <v>1118</v>
      </c>
      <c r="E24" s="9">
        <v>7224</v>
      </c>
      <c r="F24" s="9">
        <v>22282</v>
      </c>
      <c r="G24" s="9">
        <v>43863</v>
      </c>
      <c r="H24" s="9">
        <v>41065</v>
      </c>
      <c r="I24" s="9">
        <v>22379</v>
      </c>
      <c r="J24" s="9">
        <v>5981</v>
      </c>
      <c r="K24" s="9">
        <v>1414</v>
      </c>
      <c r="L24" s="9">
        <v>1061</v>
      </c>
    </row>
    <row r="25" spans="1:12">
      <c r="A25" s="1" t="s">
        <v>24</v>
      </c>
      <c r="B25" s="9">
        <v>112516</v>
      </c>
      <c r="C25" s="9">
        <v>5019</v>
      </c>
      <c r="D25" s="9">
        <v>4876</v>
      </c>
      <c r="E25" s="9">
        <v>12163</v>
      </c>
      <c r="F25" s="9">
        <v>14974</v>
      </c>
      <c r="G25" s="9">
        <v>28685</v>
      </c>
      <c r="H25" s="9">
        <v>24390</v>
      </c>
      <c r="I25" s="9">
        <v>13290</v>
      </c>
      <c r="J25" s="9">
        <v>5387</v>
      </c>
      <c r="K25" s="9">
        <v>1872</v>
      </c>
      <c r="L25" s="9">
        <v>1507</v>
      </c>
    </row>
    <row r="26" spans="1:12">
      <c r="A26" s="1" t="s">
        <v>25</v>
      </c>
      <c r="B26" s="9">
        <v>109438</v>
      </c>
      <c r="C26" s="9"/>
      <c r="D26" s="9"/>
      <c r="E26" s="9">
        <v>4884</v>
      </c>
      <c r="F26" s="9">
        <v>18106</v>
      </c>
      <c r="G26" s="9">
        <v>33800</v>
      </c>
      <c r="H26" s="9">
        <v>29962</v>
      </c>
      <c r="I26" s="9">
        <v>16093</v>
      </c>
      <c r="J26" s="9">
        <v>4974</v>
      </c>
      <c r="K26" s="9">
        <v>1108</v>
      </c>
      <c r="L26" s="9">
        <v>526</v>
      </c>
    </row>
    <row r="27" spans="1:12">
      <c r="A27" s="1" t="s">
        <v>26</v>
      </c>
      <c r="B27" s="9">
        <v>156149</v>
      </c>
      <c r="C27" s="9"/>
      <c r="D27" s="9"/>
      <c r="E27" s="9">
        <v>3375</v>
      </c>
      <c r="F27" s="9">
        <v>15969</v>
      </c>
      <c r="G27" s="9">
        <v>35389</v>
      </c>
      <c r="H27" s="9">
        <v>33530</v>
      </c>
      <c r="I27" s="9">
        <v>24915</v>
      </c>
      <c r="J27" s="9">
        <v>24688</v>
      </c>
      <c r="K27" s="9">
        <v>12965</v>
      </c>
      <c r="L27" s="9">
        <v>5057</v>
      </c>
    </row>
    <row r="28" spans="1:12">
      <c r="A28" s="1" t="s">
        <v>27</v>
      </c>
      <c r="B28" s="9">
        <v>134517</v>
      </c>
      <c r="C28" s="9"/>
      <c r="D28" s="9"/>
      <c r="E28" s="9">
        <v>5868</v>
      </c>
      <c r="F28" s="9">
        <v>19598</v>
      </c>
      <c r="G28">
        <v>36948</v>
      </c>
      <c r="H28" s="9">
        <v>25526</v>
      </c>
      <c r="I28" s="9">
        <v>17709</v>
      </c>
      <c r="J28" s="9">
        <v>16092</v>
      </c>
      <c r="K28" s="9">
        <v>9010</v>
      </c>
      <c r="L28" s="9">
        <v>3511</v>
      </c>
    </row>
    <row r="29" spans="1:12">
      <c r="A29" s="1" t="s">
        <v>28</v>
      </c>
      <c r="B29" s="9">
        <v>158698</v>
      </c>
      <c r="C29" s="9"/>
      <c r="D29" s="9"/>
      <c r="E29" s="9">
        <v>3555</v>
      </c>
      <c r="F29" s="9">
        <v>21777</v>
      </c>
      <c r="G29" s="9">
        <v>39989</v>
      </c>
      <c r="H29" s="9">
        <v>33614</v>
      </c>
      <c r="I29" s="9">
        <v>25965</v>
      </c>
      <c r="J29" s="9">
        <v>17467</v>
      </c>
      <c r="K29" s="9">
        <v>10534</v>
      </c>
      <c r="L29" s="9">
        <v>5487</v>
      </c>
    </row>
    <row r="30" spans="1:12">
      <c r="A30" s="1" t="s">
        <v>29</v>
      </c>
      <c r="B30" s="9">
        <v>143312</v>
      </c>
      <c r="C30" s="9"/>
      <c r="D30" s="9">
        <v>1039</v>
      </c>
      <c r="E30" s="9">
        <v>2883</v>
      </c>
      <c r="F30" s="9">
        <v>14777</v>
      </c>
      <c r="G30" s="9">
        <v>37455</v>
      </c>
      <c r="H30" s="9">
        <v>36732</v>
      </c>
      <c r="I30" s="9">
        <v>24713</v>
      </c>
      <c r="J30" s="9">
        <v>14546</v>
      </c>
      <c r="K30" s="9">
        <v>6692</v>
      </c>
      <c r="L30" s="9">
        <v>3877</v>
      </c>
    </row>
    <row r="31" spans="1:12">
      <c r="A31" s="1" t="s">
        <v>30</v>
      </c>
      <c r="B31" s="9">
        <v>151130</v>
      </c>
      <c r="C31" s="9">
        <v>17475</v>
      </c>
      <c r="D31" s="9">
        <v>15604</v>
      </c>
      <c r="E31" s="9">
        <v>5808</v>
      </c>
      <c r="F31" s="9">
        <v>9109</v>
      </c>
      <c r="G31" s="9">
        <v>23057</v>
      </c>
      <c r="H31" s="9">
        <v>22020</v>
      </c>
      <c r="I31" s="9">
        <v>22644</v>
      </c>
      <c r="J31" s="9">
        <v>16554</v>
      </c>
      <c r="K31" s="9">
        <v>11142</v>
      </c>
      <c r="L31" s="9">
        <v>7283</v>
      </c>
    </row>
    <row r="32" spans="1:12">
      <c r="A32" s="1" t="s">
        <v>31</v>
      </c>
      <c r="B32" s="9">
        <v>117636</v>
      </c>
      <c r="C32" s="9"/>
      <c r="D32" s="9">
        <v>2126</v>
      </c>
      <c r="E32" s="9">
        <v>1318</v>
      </c>
      <c r="F32" s="9">
        <v>10792</v>
      </c>
      <c r="G32" s="9">
        <v>41397</v>
      </c>
      <c r="H32" s="9">
        <v>41908</v>
      </c>
      <c r="I32" s="9">
        <v>12131</v>
      </c>
      <c r="J32" s="9">
        <v>4233</v>
      </c>
      <c r="K32" s="9">
        <v>2541</v>
      </c>
      <c r="L32" s="9">
        <v>1097</v>
      </c>
    </row>
    <row r="33" spans="1:12">
      <c r="A33" s="1" t="s">
        <v>32</v>
      </c>
      <c r="B33" s="9">
        <v>129754</v>
      </c>
      <c r="C33" s="9">
        <v>11601</v>
      </c>
      <c r="D33" s="9">
        <v>5642</v>
      </c>
      <c r="E33" s="9">
        <v>18076</v>
      </c>
      <c r="F33" s="9">
        <v>24400</v>
      </c>
      <c r="G33" s="9">
        <v>27385</v>
      </c>
      <c r="H33" s="9">
        <v>24135</v>
      </c>
      <c r="I33" s="9">
        <v>7934</v>
      </c>
      <c r="J33" s="9">
        <v>4490</v>
      </c>
      <c r="K33" s="9">
        <v>3537</v>
      </c>
      <c r="L33" s="9">
        <v>1966</v>
      </c>
    </row>
    <row r="34" spans="1:12">
      <c r="A34" s="1" t="s">
        <v>33</v>
      </c>
      <c r="B34" s="9">
        <v>133881</v>
      </c>
      <c r="C34" s="9"/>
      <c r="D34" s="9">
        <v>2304</v>
      </c>
      <c r="E34" s="9">
        <v>17523</v>
      </c>
      <c r="F34" s="9">
        <v>25318</v>
      </c>
      <c r="G34" s="9">
        <v>23002</v>
      </c>
      <c r="H34" s="9">
        <v>27138</v>
      </c>
      <c r="I34" s="9">
        <v>20744</v>
      </c>
      <c r="J34" s="9">
        <v>9733</v>
      </c>
      <c r="K34" s="9">
        <v>4192</v>
      </c>
      <c r="L34" s="9">
        <v>3367</v>
      </c>
    </row>
    <row r="35" spans="1:12">
      <c r="A35" s="1" t="s">
        <v>34</v>
      </c>
      <c r="B35" s="9">
        <v>135429</v>
      </c>
      <c r="C35" s="9"/>
      <c r="D35" s="9">
        <v>1068</v>
      </c>
      <c r="E35" s="9">
        <v>17677</v>
      </c>
      <c r="F35" s="9">
        <v>21062</v>
      </c>
      <c r="G35" s="9">
        <v>23943</v>
      </c>
      <c r="H35" s="9">
        <v>29855</v>
      </c>
      <c r="I35" s="9">
        <v>24407</v>
      </c>
      <c r="J35" s="9">
        <v>11451</v>
      </c>
      <c r="K35" s="9">
        <v>3271</v>
      </c>
      <c r="L35" s="9">
        <v>2523</v>
      </c>
    </row>
    <row r="36" spans="1:12">
      <c r="A36" s="1" t="s">
        <v>35</v>
      </c>
      <c r="B36" s="9">
        <v>134878</v>
      </c>
      <c r="C36" s="9"/>
      <c r="D36" s="9">
        <v>755</v>
      </c>
      <c r="E36" s="9">
        <v>7302</v>
      </c>
      <c r="F36" s="9">
        <v>29422</v>
      </c>
      <c r="G36" s="9">
        <v>49648</v>
      </c>
      <c r="H36" s="9">
        <v>25107</v>
      </c>
      <c r="I36" s="9">
        <v>9429</v>
      </c>
      <c r="J36" s="9">
        <v>6702</v>
      </c>
      <c r="K36" s="9">
        <v>3796</v>
      </c>
      <c r="L36" s="9">
        <v>2323</v>
      </c>
    </row>
    <row r="37" spans="1:12">
      <c r="A37" s="1" t="s">
        <v>36</v>
      </c>
      <c r="B37" s="9">
        <v>164567</v>
      </c>
      <c r="C37" s="9">
        <v>8594</v>
      </c>
      <c r="D37" s="9">
        <v>12581</v>
      </c>
      <c r="E37" s="9">
        <v>12028</v>
      </c>
      <c r="F37" s="9">
        <v>28244</v>
      </c>
      <c r="G37" s="9">
        <v>28937</v>
      </c>
      <c r="H37" s="9">
        <v>26124</v>
      </c>
      <c r="I37" s="9">
        <v>22541</v>
      </c>
      <c r="J37" s="9">
        <v>15764</v>
      </c>
      <c r="K37" s="9">
        <v>5850</v>
      </c>
      <c r="L37" s="9">
        <v>3763</v>
      </c>
    </row>
    <row r="38" spans="1:12">
      <c r="A38" s="1" t="s">
        <v>37</v>
      </c>
      <c r="B38" s="9">
        <v>118654</v>
      </c>
      <c r="C38" s="9">
        <v>5913</v>
      </c>
      <c r="D38" s="9">
        <v>3334</v>
      </c>
      <c r="E38" s="9">
        <v>15582</v>
      </c>
      <c r="F38" s="9">
        <v>28226</v>
      </c>
      <c r="G38" s="9">
        <v>24153</v>
      </c>
      <c r="H38" s="9">
        <v>18832</v>
      </c>
      <c r="I38" s="9">
        <v>11623</v>
      </c>
      <c r="J38" s="9">
        <v>6760</v>
      </c>
      <c r="K38" s="9">
        <v>2334</v>
      </c>
      <c r="L38" s="9">
        <v>1768</v>
      </c>
    </row>
    <row r="39" spans="1:12">
      <c r="A39" s="1" t="s">
        <v>38</v>
      </c>
      <c r="B39" s="9">
        <v>136764</v>
      </c>
      <c r="C39" s="9">
        <v>28075</v>
      </c>
      <c r="D39" s="9">
        <v>11819</v>
      </c>
      <c r="E39" s="9">
        <v>23284</v>
      </c>
      <c r="F39" s="9">
        <v>19596</v>
      </c>
      <c r="G39" s="9">
        <v>13359</v>
      </c>
      <c r="H39" s="9">
        <v>9163</v>
      </c>
      <c r="I39" s="9">
        <v>9849</v>
      </c>
      <c r="J39" s="9">
        <v>7765</v>
      </c>
      <c r="K39" s="9">
        <v>6454</v>
      </c>
      <c r="L39" s="9">
        <v>6972</v>
      </c>
    </row>
    <row r="40" spans="1:12">
      <c r="A40" s="1" t="s">
        <v>39</v>
      </c>
      <c r="B40" s="9">
        <v>148026</v>
      </c>
      <c r="C40" s="9"/>
      <c r="D40" s="9">
        <v>9655</v>
      </c>
      <c r="E40" s="9">
        <v>19753</v>
      </c>
      <c r="F40" s="9">
        <v>32030</v>
      </c>
      <c r="G40" s="9">
        <v>32594</v>
      </c>
      <c r="H40" s="9">
        <v>21945</v>
      </c>
      <c r="I40" s="9">
        <v>14259</v>
      </c>
      <c r="J40" s="9">
        <v>8384</v>
      </c>
      <c r="K40" s="9">
        <v>4168</v>
      </c>
      <c r="L40" s="9">
        <v>4602</v>
      </c>
    </row>
    <row r="41" spans="1:12">
      <c r="A41" s="1" t="s">
        <v>40</v>
      </c>
      <c r="B41" s="9">
        <v>149372</v>
      </c>
      <c r="C41" s="9">
        <v>14641</v>
      </c>
      <c r="D41" s="9">
        <v>13954</v>
      </c>
      <c r="E41" s="9">
        <v>23174</v>
      </c>
      <c r="F41" s="9">
        <v>14591</v>
      </c>
      <c r="G41" s="9">
        <v>17934</v>
      </c>
      <c r="H41" s="9">
        <v>14560</v>
      </c>
      <c r="I41" s="9">
        <v>16929</v>
      </c>
      <c r="J41" s="9">
        <v>13633</v>
      </c>
      <c r="K41" s="9">
        <v>8752</v>
      </c>
      <c r="L41" s="9">
        <v>10568</v>
      </c>
    </row>
    <row r="42" spans="1:12">
      <c r="A42" s="1" t="s">
        <v>41</v>
      </c>
      <c r="B42" s="9">
        <v>124219</v>
      </c>
      <c r="C42" s="9"/>
      <c r="D42" s="9">
        <v>2313</v>
      </c>
      <c r="E42" s="9">
        <v>970</v>
      </c>
      <c r="F42" s="9">
        <v>4996</v>
      </c>
      <c r="G42" s="9">
        <v>23270</v>
      </c>
      <c r="H42" s="9">
        <v>44525</v>
      </c>
      <c r="I42" s="9">
        <v>32171</v>
      </c>
      <c r="J42" s="9">
        <v>10351</v>
      </c>
      <c r="K42" s="9">
        <v>4675</v>
      </c>
      <c r="L42" s="9">
        <v>816</v>
      </c>
    </row>
    <row r="43" spans="1:12">
      <c r="A43" s="1" t="s">
        <v>42</v>
      </c>
      <c r="B43" s="9">
        <v>147094</v>
      </c>
      <c r="C43" s="9"/>
      <c r="D43" s="9">
        <v>7229</v>
      </c>
      <c r="E43" s="9">
        <v>12000</v>
      </c>
      <c r="F43" s="9">
        <v>20686</v>
      </c>
      <c r="G43" s="9">
        <v>23407</v>
      </c>
      <c r="H43" s="9">
        <v>25400</v>
      </c>
      <c r="I43" s="9">
        <v>23950</v>
      </c>
      <c r="J43" s="9">
        <v>21053</v>
      </c>
      <c r="K43" s="9">
        <v>10795</v>
      </c>
      <c r="L43" s="9">
        <v>2385</v>
      </c>
    </row>
    <row r="44" spans="1:12">
      <c r="A44" s="1" t="s">
        <v>43</v>
      </c>
      <c r="B44" s="9">
        <v>135866</v>
      </c>
      <c r="C44" s="9">
        <v>13843</v>
      </c>
      <c r="D44" s="9">
        <v>19929</v>
      </c>
      <c r="E44" s="9">
        <v>13179</v>
      </c>
      <c r="F44" s="9">
        <v>15540</v>
      </c>
      <c r="G44" s="9">
        <v>16611</v>
      </c>
      <c r="H44" s="9">
        <v>15183</v>
      </c>
      <c r="I44" s="9">
        <v>15856</v>
      </c>
      <c r="J44" s="9">
        <v>13125</v>
      </c>
      <c r="K44" s="9">
        <v>7348</v>
      </c>
      <c r="L44" s="9">
        <v>3400</v>
      </c>
    </row>
    <row r="45" spans="1:12">
      <c r="A45" s="1" t="s">
        <v>44</v>
      </c>
      <c r="B45" s="9">
        <v>160960</v>
      </c>
      <c r="C45" s="9"/>
      <c r="D45" s="9">
        <v>18633</v>
      </c>
      <c r="E45" s="9">
        <v>14641</v>
      </c>
      <c r="F45" s="9">
        <v>21675</v>
      </c>
      <c r="G45" s="9">
        <v>25612</v>
      </c>
      <c r="H45" s="9">
        <v>25375</v>
      </c>
      <c r="I45" s="9">
        <v>24808</v>
      </c>
      <c r="J45" s="9">
        <v>17825</v>
      </c>
      <c r="K45" s="9">
        <v>7898</v>
      </c>
      <c r="L45" s="9">
        <v>4349</v>
      </c>
    </row>
    <row r="46" spans="1:12">
      <c r="A46" s="1" t="s">
        <v>45</v>
      </c>
      <c r="B46" s="9">
        <v>120196</v>
      </c>
      <c r="C46" s="9"/>
      <c r="D46" s="9">
        <v>12600</v>
      </c>
      <c r="E46" s="9">
        <v>17182</v>
      </c>
      <c r="F46" s="9">
        <v>22692</v>
      </c>
      <c r="G46" s="9">
        <v>23363</v>
      </c>
      <c r="H46" s="9">
        <v>17817</v>
      </c>
      <c r="I46" s="9">
        <v>12439</v>
      </c>
      <c r="J46" s="9">
        <v>8214</v>
      </c>
      <c r="K46" s="9">
        <v>3677</v>
      </c>
      <c r="L46" s="9">
        <v>1975</v>
      </c>
    </row>
    <row r="47" spans="1:12">
      <c r="A47" s="1" t="s">
        <v>46</v>
      </c>
      <c r="B47" s="9">
        <v>132305</v>
      </c>
      <c r="C47" s="9">
        <v>56243</v>
      </c>
      <c r="D47" s="9">
        <v>13998</v>
      </c>
      <c r="E47" s="9">
        <v>6524</v>
      </c>
      <c r="F47" s="9">
        <v>6216</v>
      </c>
      <c r="G47" s="9">
        <v>9038</v>
      </c>
      <c r="H47" s="9">
        <v>8113</v>
      </c>
      <c r="I47" s="9">
        <v>8700</v>
      </c>
      <c r="J47" s="9">
        <v>7534</v>
      </c>
      <c r="K47" s="9">
        <v>7219</v>
      </c>
      <c r="L47" s="9">
        <v>6897</v>
      </c>
    </row>
    <row r="48" spans="1:12">
      <c r="A48" s="1" t="s">
        <v>47</v>
      </c>
      <c r="B48" s="9">
        <v>130962</v>
      </c>
      <c r="C48" s="9">
        <v>9805</v>
      </c>
      <c r="D48" s="9">
        <v>22558</v>
      </c>
      <c r="E48" s="9">
        <v>16738</v>
      </c>
      <c r="F48" s="9">
        <v>20296</v>
      </c>
      <c r="G48" s="9">
        <v>21409</v>
      </c>
      <c r="H48" s="9">
        <v>16667</v>
      </c>
      <c r="I48" s="9">
        <v>11538</v>
      </c>
      <c r="J48" s="9">
        <v>6080</v>
      </c>
      <c r="K48" s="9">
        <v>2912</v>
      </c>
      <c r="L48" s="9">
        <v>2455</v>
      </c>
    </row>
    <row r="49" spans="1:12">
      <c r="A49" s="1" t="s">
        <v>48</v>
      </c>
      <c r="B49" s="9">
        <v>120182</v>
      </c>
      <c r="C49" s="9">
        <v>8693</v>
      </c>
      <c r="D49" s="9">
        <v>41846</v>
      </c>
      <c r="E49" s="9">
        <v>18455</v>
      </c>
      <c r="F49" s="9">
        <v>8262</v>
      </c>
      <c r="G49" s="9">
        <v>10415</v>
      </c>
      <c r="H49" s="9">
        <v>6727</v>
      </c>
      <c r="I49" s="9">
        <v>5307</v>
      </c>
      <c r="J49" s="9">
        <v>4887</v>
      </c>
      <c r="K49" s="9">
        <v>5629</v>
      </c>
      <c r="L49" s="9">
        <v>8873</v>
      </c>
    </row>
    <row r="50" spans="1:12">
      <c r="A50" s="1" t="s">
        <v>49</v>
      </c>
      <c r="B50" s="9">
        <v>126093</v>
      </c>
      <c r="C50" s="9"/>
      <c r="D50" s="9">
        <v>9578</v>
      </c>
      <c r="E50" s="9">
        <v>21337</v>
      </c>
      <c r="F50" s="9">
        <v>21178</v>
      </c>
      <c r="G50" s="9">
        <v>24524</v>
      </c>
      <c r="H50" s="9">
        <v>20624</v>
      </c>
      <c r="I50" s="9">
        <v>15343</v>
      </c>
      <c r="J50" s="9">
        <v>7893</v>
      </c>
      <c r="K50" s="9">
        <v>3063</v>
      </c>
      <c r="L50" s="9">
        <v>2528</v>
      </c>
    </row>
    <row r="51" spans="1:12">
      <c r="A51" s="1" t="s">
        <v>50</v>
      </c>
      <c r="B51" s="9">
        <v>141865</v>
      </c>
      <c r="C51" s="9">
        <v>44008</v>
      </c>
      <c r="D51" s="9">
        <v>32256</v>
      </c>
      <c r="E51" s="9">
        <v>13564</v>
      </c>
      <c r="F51" s="9">
        <v>9286</v>
      </c>
      <c r="G51" s="9">
        <v>11838</v>
      </c>
      <c r="H51" s="9">
        <v>8427</v>
      </c>
      <c r="I51" s="9">
        <v>5643</v>
      </c>
      <c r="J51" s="9">
        <v>4402</v>
      </c>
      <c r="K51" s="9">
        <v>4536</v>
      </c>
      <c r="L51" s="9">
        <v>716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50ED4-33DF-C146-85D5-A15CD64F5B5A}">
  <dimension ref="A1:BW64"/>
  <sheetViews>
    <sheetView topLeftCell="AL1" zoomScale="64" workbookViewId="0">
      <selection activeCell="AU37" sqref="AU37"/>
    </sheetView>
  </sheetViews>
  <sheetFormatPr baseColWidth="10" defaultRowHeight="16"/>
  <cols>
    <col min="2" max="2" width="15.1640625" bestFit="1" customWidth="1"/>
    <col min="3" max="3" width="25" bestFit="1" customWidth="1"/>
    <col min="4" max="4" width="18.1640625" bestFit="1" customWidth="1"/>
    <col min="5" max="5" width="32" bestFit="1" customWidth="1"/>
    <col min="6" max="6" width="10.83203125" style="22"/>
    <col min="26" max="26" width="31.1640625" customWidth="1"/>
    <col min="50" max="52" width="10.83203125" style="22"/>
  </cols>
  <sheetData>
    <row r="1" spans="1:75">
      <c r="A1" s="7" t="s">
        <v>0</v>
      </c>
      <c r="B1" s="10" t="s">
        <v>80</v>
      </c>
      <c r="C1" s="11" t="s">
        <v>81</v>
      </c>
      <c r="D1" s="11" t="s">
        <v>82</v>
      </c>
      <c r="E1" s="11" t="s">
        <v>83</v>
      </c>
      <c r="F1" s="25" t="s">
        <v>84</v>
      </c>
      <c r="G1" s="11" t="s">
        <v>85</v>
      </c>
      <c r="H1" s="11" t="s">
        <v>86</v>
      </c>
      <c r="I1" s="11" t="s">
        <v>87</v>
      </c>
      <c r="J1" s="11" t="s">
        <v>84</v>
      </c>
      <c r="K1" s="11" t="s">
        <v>85</v>
      </c>
      <c r="L1" s="11" t="s">
        <v>86</v>
      </c>
      <c r="M1" s="11" t="s">
        <v>87</v>
      </c>
      <c r="N1" s="11" t="s">
        <v>84</v>
      </c>
      <c r="O1" s="11" t="s">
        <v>85</v>
      </c>
      <c r="P1" s="11" t="s">
        <v>86</v>
      </c>
      <c r="Q1" s="11" t="s">
        <v>87</v>
      </c>
      <c r="R1" s="11" t="s">
        <v>84</v>
      </c>
      <c r="S1" s="11" t="s">
        <v>85</v>
      </c>
      <c r="T1" s="11" t="s">
        <v>86</v>
      </c>
      <c r="U1" s="11" t="s">
        <v>87</v>
      </c>
      <c r="V1" s="11" t="s">
        <v>84</v>
      </c>
      <c r="W1" s="11" t="s">
        <v>85</v>
      </c>
      <c r="X1" s="11" t="s">
        <v>86</v>
      </c>
      <c r="Y1" s="11" t="s">
        <v>87</v>
      </c>
      <c r="Z1" s="11" t="s">
        <v>88</v>
      </c>
      <c r="AA1" s="11" t="s">
        <v>89</v>
      </c>
      <c r="AB1" s="11" t="s">
        <v>90</v>
      </c>
      <c r="AC1" s="11" t="s">
        <v>91</v>
      </c>
      <c r="AD1" s="11" t="s">
        <v>92</v>
      </c>
      <c r="AE1" s="11" t="s">
        <v>93</v>
      </c>
      <c r="AF1" s="11" t="s">
        <v>94</v>
      </c>
      <c r="AG1" s="11" t="s">
        <v>95</v>
      </c>
      <c r="AH1" s="11" t="s">
        <v>96</v>
      </c>
      <c r="AI1" s="11" t="s">
        <v>97</v>
      </c>
      <c r="AJ1" s="11" t="s">
        <v>98</v>
      </c>
      <c r="AK1" s="11" t="s">
        <v>99</v>
      </c>
      <c r="AL1" s="11" t="s">
        <v>100</v>
      </c>
      <c r="AM1" s="11" t="s">
        <v>101</v>
      </c>
      <c r="AN1" s="11" t="s">
        <v>102</v>
      </c>
      <c r="AO1" s="11" t="s">
        <v>103</v>
      </c>
      <c r="AP1" s="11" t="s">
        <v>104</v>
      </c>
      <c r="AQ1" s="11" t="s">
        <v>105</v>
      </c>
      <c r="AR1" s="11" t="s">
        <v>106</v>
      </c>
      <c r="AS1" s="11" t="s">
        <v>107</v>
      </c>
      <c r="AT1" s="11" t="s">
        <v>108</v>
      </c>
      <c r="AU1" s="11" t="s">
        <v>109</v>
      </c>
      <c r="AV1" s="11" t="s">
        <v>110</v>
      </c>
      <c r="AW1" s="11" t="s">
        <v>111</v>
      </c>
      <c r="AX1" s="25" t="s">
        <v>112</v>
      </c>
      <c r="AY1" s="25" t="s">
        <v>113</v>
      </c>
      <c r="AZ1" s="25" t="s">
        <v>114</v>
      </c>
      <c r="BA1" s="11" t="s">
        <v>115</v>
      </c>
      <c r="BB1" s="11" t="s">
        <v>116</v>
      </c>
      <c r="BC1" s="11" t="s">
        <v>117</v>
      </c>
      <c r="BD1" s="11" t="s">
        <v>118</v>
      </c>
      <c r="BE1" s="11" t="s">
        <v>119</v>
      </c>
      <c r="BF1" s="11" t="s">
        <v>120</v>
      </c>
      <c r="BG1" s="11" t="s">
        <v>121</v>
      </c>
      <c r="BH1" s="11" t="s">
        <v>122</v>
      </c>
      <c r="BI1" s="11" t="s">
        <v>123</v>
      </c>
      <c r="BJ1" s="11" t="s">
        <v>124</v>
      </c>
      <c r="BK1" s="11" t="s">
        <v>125</v>
      </c>
      <c r="BL1" s="11" t="s">
        <v>126</v>
      </c>
      <c r="BM1" s="11" t="s">
        <v>127</v>
      </c>
      <c r="BN1" s="11" t="s">
        <v>128</v>
      </c>
      <c r="BO1" s="11" t="s">
        <v>129</v>
      </c>
      <c r="BP1" s="12" t="s">
        <v>130</v>
      </c>
      <c r="BQ1" s="2"/>
      <c r="BR1" s="2"/>
      <c r="BS1" s="2"/>
      <c r="BT1" s="2"/>
      <c r="BU1" s="2"/>
      <c r="BV1" s="2"/>
      <c r="BW1" s="2"/>
    </row>
    <row r="2" spans="1:75">
      <c r="A2" s="7" t="s">
        <v>1</v>
      </c>
      <c r="B2" s="13">
        <v>3.5916789731808801E-3</v>
      </c>
      <c r="C2" s="14" t="s">
        <v>164</v>
      </c>
      <c r="D2" s="14" t="s">
        <v>165</v>
      </c>
      <c r="E2" s="14" t="s">
        <v>166</v>
      </c>
      <c r="F2" s="26">
        <v>437.98802393844898</v>
      </c>
      <c r="G2" s="15">
        <v>362.191682703526</v>
      </c>
      <c r="H2" s="16">
        <v>6.7359866260835899</v>
      </c>
      <c r="I2" s="17">
        <v>91.240048123962296</v>
      </c>
      <c r="J2" s="15">
        <v>326.67885818917603</v>
      </c>
      <c r="K2" s="16">
        <v>2.1378763311691098</v>
      </c>
      <c r="L2" s="16">
        <v>-1.7277336114981601</v>
      </c>
      <c r="M2" s="17">
        <v>11.155713145784</v>
      </c>
      <c r="N2" s="16">
        <v>1.61405500458212</v>
      </c>
      <c r="O2" s="16">
        <v>1.0961784005002499</v>
      </c>
      <c r="P2" s="16">
        <v>1.7277336114981601</v>
      </c>
      <c r="Q2" s="17">
        <v>11.155713145784</v>
      </c>
      <c r="R2" s="15">
        <v>338.19658807590099</v>
      </c>
      <c r="S2" s="16">
        <v>1.87919627951013</v>
      </c>
      <c r="T2" s="16">
        <v>-3.9444184718906298E-3</v>
      </c>
      <c r="U2" s="16">
        <v>1.0604727406335701</v>
      </c>
      <c r="V2" s="16">
        <v>1.56406598981365</v>
      </c>
      <c r="W2" s="16">
        <v>0.91011576217411505</v>
      </c>
      <c r="X2" s="16">
        <v>3.9444184718907304E-3</v>
      </c>
      <c r="Y2" s="16">
        <v>1.0604727406335701</v>
      </c>
      <c r="Z2" s="15" t="s">
        <v>167</v>
      </c>
      <c r="AA2" s="15" t="s">
        <v>168</v>
      </c>
      <c r="AB2" s="15" t="s">
        <v>136</v>
      </c>
      <c r="AC2" s="15" t="s">
        <v>147</v>
      </c>
      <c r="AD2" s="15">
        <v>375</v>
      </c>
      <c r="AE2" s="16"/>
      <c r="AF2" s="16"/>
      <c r="AG2" s="16">
        <v>1.5</v>
      </c>
      <c r="AH2" s="16"/>
      <c r="AI2" s="16"/>
      <c r="AJ2" s="15">
        <v>147.06366396360301</v>
      </c>
      <c r="AK2" s="15">
        <v>341.46523014898497</v>
      </c>
      <c r="AL2" s="15">
        <v>794.663573748879</v>
      </c>
      <c r="AM2" s="16">
        <v>5.4035344444128102</v>
      </c>
      <c r="AN2" s="15">
        <v>647.59990978527605</v>
      </c>
      <c r="AO2" s="16">
        <v>2.1664744426251001</v>
      </c>
      <c r="AP2" s="15">
        <v>264.012699280606</v>
      </c>
      <c r="AQ2" s="16">
        <v>0.33158388003748801</v>
      </c>
      <c r="AR2" s="16">
        <v>1.55018941196627</v>
      </c>
      <c r="AS2" s="16">
        <v>2.7654872609057199</v>
      </c>
      <c r="AT2" s="16">
        <v>8.3402343340486293</v>
      </c>
      <c r="AU2" s="16">
        <v>2.4339033808682302</v>
      </c>
      <c r="AV2" s="16">
        <v>2.0848368265920798</v>
      </c>
      <c r="AW2" s="16">
        <v>1.11534921758577</v>
      </c>
      <c r="AX2" s="28">
        <v>2.6071578333242201E-3</v>
      </c>
      <c r="AY2" s="28">
        <v>0.98050601819775296</v>
      </c>
      <c r="AZ2" s="28">
        <v>1.6886823968922798E-2</v>
      </c>
      <c r="BA2" s="13">
        <v>0</v>
      </c>
      <c r="BB2" s="13">
        <v>0</v>
      </c>
      <c r="BC2" s="13">
        <v>0</v>
      </c>
      <c r="BD2" s="13">
        <v>1.5497092016262799E-3</v>
      </c>
      <c r="BE2" s="13">
        <v>1.05744863169793E-3</v>
      </c>
      <c r="BF2" s="13">
        <v>2.9663257306423101E-2</v>
      </c>
      <c r="BG2" s="13">
        <v>0.20426078871082401</v>
      </c>
      <c r="BH2" s="13">
        <v>0.47886925923900198</v>
      </c>
      <c r="BI2" s="13">
        <v>0.24115298364601001</v>
      </c>
      <c r="BJ2" s="13">
        <v>2.6559729295494099E-2</v>
      </c>
      <c r="BK2" s="13">
        <v>2.8144706614871501E-3</v>
      </c>
      <c r="BL2" s="13">
        <v>2.8144706614871501E-3</v>
      </c>
      <c r="BM2" s="13">
        <v>2.81447066148701E-3</v>
      </c>
      <c r="BN2" s="13">
        <v>2.8144706614871501E-3</v>
      </c>
      <c r="BO2" s="18">
        <v>2.8144706614871501E-3</v>
      </c>
      <c r="BP2" s="18">
        <v>2.8144706614871501E-3</v>
      </c>
      <c r="BQ2" s="2"/>
      <c r="BR2" s="2"/>
      <c r="BS2" s="2"/>
      <c r="BT2" s="2"/>
      <c r="BU2" s="2"/>
      <c r="BV2" s="2"/>
      <c r="BW2" s="2"/>
    </row>
    <row r="3" spans="1:75">
      <c r="A3" s="7" t="s">
        <v>2</v>
      </c>
      <c r="B3" s="13">
        <v>1.6026214307689199E-3</v>
      </c>
      <c r="C3" s="14" t="s">
        <v>131</v>
      </c>
      <c r="D3" s="14" t="s">
        <v>132</v>
      </c>
      <c r="E3" s="14" t="s">
        <v>156</v>
      </c>
      <c r="F3" s="26">
        <v>1432.9990114130901</v>
      </c>
      <c r="G3" s="15">
        <v>1049.4227423280299</v>
      </c>
      <c r="H3" s="16">
        <v>1.98713052243445</v>
      </c>
      <c r="I3" s="16">
        <v>8.6499824996387904</v>
      </c>
      <c r="J3" s="15">
        <v>1032.05912849323</v>
      </c>
      <c r="K3" s="16">
        <v>2.3163992357607301</v>
      </c>
      <c r="L3" s="16">
        <v>-1.702232536823</v>
      </c>
      <c r="M3" s="17">
        <v>10.562394109627601</v>
      </c>
      <c r="N3" s="16">
        <v>-4.55256276800576E-2</v>
      </c>
      <c r="O3" s="16">
        <v>1.21188392595844</v>
      </c>
      <c r="P3" s="16">
        <v>1.702232536823</v>
      </c>
      <c r="Q3" s="17">
        <v>10.562394109627601</v>
      </c>
      <c r="R3" s="15">
        <v>1072.9735760321601</v>
      </c>
      <c r="S3" s="16">
        <v>2.06245317868561</v>
      </c>
      <c r="T3" s="16">
        <v>-0.14019516749421601</v>
      </c>
      <c r="U3" s="16">
        <v>1.1089968512578099</v>
      </c>
      <c r="V3" s="16">
        <v>-0.10161454748608199</v>
      </c>
      <c r="W3" s="16">
        <v>1.0443613680155099</v>
      </c>
      <c r="X3" s="16">
        <v>0.14019516749421601</v>
      </c>
      <c r="Y3" s="16">
        <v>1.1089968512578099</v>
      </c>
      <c r="Z3" s="15" t="s">
        <v>144</v>
      </c>
      <c r="AA3" s="15" t="s">
        <v>135</v>
      </c>
      <c r="AB3" s="15" t="s">
        <v>157</v>
      </c>
      <c r="AC3" s="15" t="s">
        <v>147</v>
      </c>
      <c r="AD3" s="15">
        <v>1500</v>
      </c>
      <c r="AE3" s="16"/>
      <c r="AF3" s="16"/>
      <c r="AG3" s="16">
        <v>-0.5</v>
      </c>
      <c r="AH3" s="16"/>
      <c r="AI3" s="16"/>
      <c r="AJ3" s="15">
        <v>389.13970409523398</v>
      </c>
      <c r="AK3" s="15">
        <v>1142.06664669781</v>
      </c>
      <c r="AL3" s="15">
        <v>2715.9647968683598</v>
      </c>
      <c r="AM3" s="16">
        <v>6.97940808477275</v>
      </c>
      <c r="AN3" s="15">
        <v>2326.8250927731201</v>
      </c>
      <c r="AO3" s="16">
        <v>2.60070749868847</v>
      </c>
      <c r="AP3" s="15">
        <v>1063.9639361831601</v>
      </c>
      <c r="AQ3" s="16">
        <v>-1.44146478013029</v>
      </c>
      <c r="AR3" s="16">
        <v>-0.191646843393288</v>
      </c>
      <c r="AS3" s="16">
        <v>1.36163990825688</v>
      </c>
      <c r="AT3" s="16">
        <v>-0.94462239176860296</v>
      </c>
      <c r="AU3" s="16">
        <v>2.8031046883871702</v>
      </c>
      <c r="AV3" s="16">
        <v>-0.74623587608450803</v>
      </c>
      <c r="AW3" s="16">
        <v>1.37890414863834</v>
      </c>
      <c r="AX3" s="28">
        <v>0.16205793762654599</v>
      </c>
      <c r="AY3" s="28">
        <v>0.83052268964781395</v>
      </c>
      <c r="AZ3" s="28">
        <v>7.41937272563945E-3</v>
      </c>
      <c r="BA3" s="13">
        <v>0</v>
      </c>
      <c r="BB3" s="13">
        <v>0</v>
      </c>
      <c r="BC3" s="13">
        <v>0</v>
      </c>
      <c r="BD3" s="13">
        <v>2.14851435562456E-2</v>
      </c>
      <c r="BE3" s="13">
        <v>0.14057279407030099</v>
      </c>
      <c r="BF3" s="13">
        <v>0.41806240207196099</v>
      </c>
      <c r="BG3" s="13">
        <v>0.288292993539432</v>
      </c>
      <c r="BH3" s="13">
        <v>8.73428679769052E-2</v>
      </c>
      <c r="BI3" s="13">
        <v>2.7859856479527299E-2</v>
      </c>
      <c r="BJ3" s="13">
        <v>8.9645695799889305E-3</v>
      </c>
      <c r="BK3" s="13">
        <v>1.2365621209399101E-3</v>
      </c>
      <c r="BL3" s="13">
        <v>1.2365621209399101E-3</v>
      </c>
      <c r="BM3" s="13">
        <v>1.2365621209399101E-3</v>
      </c>
      <c r="BN3" s="13">
        <v>1.2365621209400499E-3</v>
      </c>
      <c r="BO3" s="19">
        <v>1.2365621209399101E-3</v>
      </c>
      <c r="BP3" s="19">
        <v>1.23656212093977E-3</v>
      </c>
      <c r="BQ3" s="2"/>
      <c r="BR3" s="2"/>
      <c r="BS3" s="2"/>
      <c r="BT3" s="2"/>
      <c r="BU3" s="2"/>
      <c r="BV3" s="2"/>
      <c r="BW3" s="2"/>
    </row>
    <row r="4" spans="1:75">
      <c r="A4" s="7" t="s">
        <v>3</v>
      </c>
      <c r="B4" s="13">
        <v>7.7792558363867705E-4</v>
      </c>
      <c r="C4" s="14" t="s">
        <v>131</v>
      </c>
      <c r="D4" s="14" t="s">
        <v>132</v>
      </c>
      <c r="E4" s="14" t="s">
        <v>156</v>
      </c>
      <c r="F4" s="26">
        <v>1537.57561187494</v>
      </c>
      <c r="G4" s="15">
        <v>1424.2373331254</v>
      </c>
      <c r="H4" s="16">
        <v>3.1498079795032399</v>
      </c>
      <c r="I4" s="17">
        <v>18.893875547535298</v>
      </c>
      <c r="J4" s="15">
        <v>1034.54913576134</v>
      </c>
      <c r="K4" s="16">
        <v>2.40752302662814</v>
      </c>
      <c r="L4" s="16">
        <v>-0.88157664523354196</v>
      </c>
      <c r="M4" s="16">
        <v>6.7476048480958202</v>
      </c>
      <c r="N4" s="16">
        <v>-4.90021674171418E-2</v>
      </c>
      <c r="O4" s="16">
        <v>1.26754959671603</v>
      </c>
      <c r="P4" s="16">
        <v>0.88157664523353796</v>
      </c>
      <c r="Q4" s="16">
        <v>6.7476048480958299</v>
      </c>
      <c r="R4" s="15">
        <v>1087.82580812682</v>
      </c>
      <c r="S4" s="16">
        <v>2.2420239275060698</v>
      </c>
      <c r="T4" s="16">
        <v>-4.7103114280339697E-2</v>
      </c>
      <c r="U4" s="16">
        <v>1.0360527149154499</v>
      </c>
      <c r="V4" s="16">
        <v>-0.121447558544933</v>
      </c>
      <c r="W4" s="16">
        <v>1.1648016750702499</v>
      </c>
      <c r="X4" s="16">
        <v>4.7103114280339302E-2</v>
      </c>
      <c r="Y4" s="16">
        <v>1.0360527149154499</v>
      </c>
      <c r="Z4" s="15" t="s">
        <v>144</v>
      </c>
      <c r="AA4" s="15" t="s">
        <v>135</v>
      </c>
      <c r="AB4" s="15" t="s">
        <v>136</v>
      </c>
      <c r="AC4" s="15" t="s">
        <v>147</v>
      </c>
      <c r="AD4" s="15">
        <v>1500</v>
      </c>
      <c r="AE4" s="16"/>
      <c r="AF4" s="16"/>
      <c r="AG4" s="16">
        <v>-0.5</v>
      </c>
      <c r="AH4" s="16"/>
      <c r="AI4" s="16"/>
      <c r="AJ4" s="15">
        <v>340.37837494827397</v>
      </c>
      <c r="AK4" s="15">
        <v>1093.84326746582</v>
      </c>
      <c r="AL4" s="15">
        <v>3083.56578430835</v>
      </c>
      <c r="AM4" s="16">
        <v>9.0592294083810199</v>
      </c>
      <c r="AN4" s="15">
        <v>2743.18740936007</v>
      </c>
      <c r="AO4" s="16">
        <v>2.9441817765350198</v>
      </c>
      <c r="AP4" s="15">
        <v>1196.40060380728</v>
      </c>
      <c r="AQ4" s="16">
        <v>-1.62459962487376</v>
      </c>
      <c r="AR4" s="16">
        <v>-0.12940603479521601</v>
      </c>
      <c r="AS4" s="16">
        <v>1.5547887128162401</v>
      </c>
      <c r="AT4" s="16">
        <v>-0.95702885130055104</v>
      </c>
      <c r="AU4" s="16">
        <v>3.1793883376899901</v>
      </c>
      <c r="AV4" s="16">
        <v>-0.81695726338001695</v>
      </c>
      <c r="AW4" s="16">
        <v>1.5578667474851899</v>
      </c>
      <c r="AX4" s="28">
        <v>0.201031529323905</v>
      </c>
      <c r="AY4" s="37">
        <v>0.79444960166034495</v>
      </c>
      <c r="AZ4" s="28">
        <v>4.5188690157505103E-3</v>
      </c>
      <c r="BA4" s="13">
        <v>0</v>
      </c>
      <c r="BB4" s="13">
        <v>0</v>
      </c>
      <c r="BC4" s="13">
        <v>5.2587769453973999E-3</v>
      </c>
      <c r="BD4" s="13">
        <v>3.4018685772519E-2</v>
      </c>
      <c r="BE4" s="13">
        <v>0.16175406660598801</v>
      </c>
      <c r="BF4" s="13">
        <v>0.34340746964145402</v>
      </c>
      <c r="BG4" s="13">
        <v>0.293464647171852</v>
      </c>
      <c r="BH4" s="13">
        <v>0.111927932973932</v>
      </c>
      <c r="BI4" s="13">
        <v>3.7200401409601097E-2</v>
      </c>
      <c r="BJ4" s="13">
        <v>8.4491504635062203E-3</v>
      </c>
      <c r="BK4" s="13">
        <v>7.5314483595846605E-4</v>
      </c>
      <c r="BL4" s="13">
        <v>7.5314483595832402E-4</v>
      </c>
      <c r="BM4" s="13">
        <v>7.5314483595846605E-4</v>
      </c>
      <c r="BN4" s="13">
        <v>7.5314483595832402E-4</v>
      </c>
      <c r="BO4" s="19">
        <v>7.5314483595846605E-4</v>
      </c>
      <c r="BP4" s="19">
        <v>7.5314483595846605E-4</v>
      </c>
      <c r="BQ4" s="2"/>
      <c r="BR4" s="2"/>
      <c r="BS4" s="2"/>
      <c r="BT4" s="2"/>
      <c r="BU4" s="2"/>
      <c r="BV4" s="2"/>
      <c r="BW4" s="2"/>
    </row>
    <row r="5" spans="1:75">
      <c r="A5" s="7" t="s">
        <v>4</v>
      </c>
      <c r="B5" s="13">
        <v>0.16040352114717499</v>
      </c>
      <c r="C5" s="14" t="s">
        <v>145</v>
      </c>
      <c r="D5" s="14" t="s">
        <v>142</v>
      </c>
      <c r="E5" s="14" t="s">
        <v>143</v>
      </c>
      <c r="F5" s="26">
        <v>4224.4483367495604</v>
      </c>
      <c r="G5" s="15">
        <v>4275.3908461560704</v>
      </c>
      <c r="H5" s="16">
        <v>0.92774222723616295</v>
      </c>
      <c r="I5" s="16">
        <v>2.36824811149312</v>
      </c>
      <c r="J5" s="15">
        <v>1856.1738726584399</v>
      </c>
      <c r="K5" s="16">
        <v>4.5593493019930298</v>
      </c>
      <c r="L5" s="16">
        <v>-1.0092803199529901</v>
      </c>
      <c r="M5" s="16">
        <v>4.4881053024444801</v>
      </c>
      <c r="N5" s="16">
        <v>-0.89233185781088298</v>
      </c>
      <c r="O5" s="16">
        <v>2.1888279415450298</v>
      </c>
      <c r="P5" s="16">
        <v>1.009280319953</v>
      </c>
      <c r="Q5" s="16">
        <v>4.4881053024444899</v>
      </c>
      <c r="R5" s="15">
        <v>2060.72318647985</v>
      </c>
      <c r="S5" s="16">
        <v>4.2434621370458796</v>
      </c>
      <c r="T5" s="16">
        <v>-0.13344837265082601</v>
      </c>
      <c r="U5" s="16">
        <v>0.85304145584187596</v>
      </c>
      <c r="V5" s="16">
        <v>-1.04315072306538</v>
      </c>
      <c r="W5" s="16">
        <v>2.0852418048407699</v>
      </c>
      <c r="X5" s="16">
        <v>0.13344837265082601</v>
      </c>
      <c r="Y5" s="16">
        <v>0.85304145584187596</v>
      </c>
      <c r="Z5" s="16" t="s">
        <v>150</v>
      </c>
      <c r="AA5" s="16" t="s">
        <v>139</v>
      </c>
      <c r="AB5" s="16" t="s">
        <v>157</v>
      </c>
      <c r="AC5" s="16" t="s">
        <v>140</v>
      </c>
      <c r="AD5" s="15">
        <v>12000</v>
      </c>
      <c r="AE5" s="15">
        <v>1500</v>
      </c>
      <c r="AF5" s="16"/>
      <c r="AG5" s="16">
        <v>-3.5</v>
      </c>
      <c r="AH5" s="16">
        <v>-0.5</v>
      </c>
      <c r="AI5" s="16"/>
      <c r="AJ5" s="15">
        <v>272.38983038019597</v>
      </c>
      <c r="AK5" s="15">
        <v>2197.6938747998602</v>
      </c>
      <c r="AL5" s="15">
        <v>11230.6683788628</v>
      </c>
      <c r="AM5" s="17">
        <v>41.230130960422699</v>
      </c>
      <c r="AN5" s="15">
        <v>10958.2785484826</v>
      </c>
      <c r="AO5" s="16">
        <v>8.8513104616102201</v>
      </c>
      <c r="AP5" s="15">
        <v>5674.35596787137</v>
      </c>
      <c r="AQ5" s="16">
        <v>-3.4893718853308302</v>
      </c>
      <c r="AR5" s="16">
        <v>-1.13599044176215</v>
      </c>
      <c r="AS5" s="16">
        <v>1.87625525326255</v>
      </c>
      <c r="AT5" s="16">
        <v>-0.53770572897381597</v>
      </c>
      <c r="AU5" s="16">
        <v>5.36562713859339</v>
      </c>
      <c r="AV5" s="16">
        <v>-0.17497360247528301</v>
      </c>
      <c r="AW5" s="16">
        <v>3.14589106610019</v>
      </c>
      <c r="AX5" s="28">
        <v>0.52144672380639501</v>
      </c>
      <c r="AY5" s="28">
        <v>0.45914877425922701</v>
      </c>
      <c r="AZ5" s="28">
        <v>1.9404501934377701E-2</v>
      </c>
      <c r="BA5" s="13">
        <v>0</v>
      </c>
      <c r="BB5" s="13">
        <v>0</v>
      </c>
      <c r="BC5" s="13">
        <v>0.195837238740349</v>
      </c>
      <c r="BD5" s="13">
        <v>0.16790190261766899</v>
      </c>
      <c r="BE5" s="13">
        <v>0.15770758244837599</v>
      </c>
      <c r="BF5" s="13">
        <v>0.16382417454995199</v>
      </c>
      <c r="BG5" s="13">
        <v>0.13816927402912399</v>
      </c>
      <c r="BH5" s="13">
        <v>8.73716047116119E-2</v>
      </c>
      <c r="BI5" s="13">
        <v>4.8787793871812403E-2</v>
      </c>
      <c r="BJ5" s="13">
        <v>2.09959270967272E-2</v>
      </c>
      <c r="BK5" s="13">
        <v>3.23408365572959E-3</v>
      </c>
      <c r="BL5" s="13">
        <v>3.23408365572959E-3</v>
      </c>
      <c r="BM5" s="13">
        <v>3.23408365572959E-3</v>
      </c>
      <c r="BN5" s="13">
        <v>3.23408365572959E-3</v>
      </c>
      <c r="BO5" s="19">
        <v>3.23408365572959E-3</v>
      </c>
      <c r="BP5" s="19">
        <v>3.2340836557297301E-3</v>
      </c>
      <c r="BQ5" s="2"/>
      <c r="BR5" s="2"/>
      <c r="BS5" s="2"/>
      <c r="BT5" s="2"/>
      <c r="BU5" s="2"/>
      <c r="BV5" s="2"/>
      <c r="BW5" s="2"/>
    </row>
    <row r="6" spans="1:75">
      <c r="A6" s="7" t="s">
        <v>5</v>
      </c>
      <c r="B6" s="13">
        <v>8.8824654110780405E-4</v>
      </c>
      <c r="C6" s="14" t="s">
        <v>131</v>
      </c>
      <c r="D6" s="14" t="s">
        <v>132</v>
      </c>
      <c r="E6" s="14" t="s">
        <v>156</v>
      </c>
      <c r="F6" s="26">
        <v>1548.7080978927199</v>
      </c>
      <c r="G6" s="15">
        <v>1258.5971259068001</v>
      </c>
      <c r="H6" s="16">
        <v>1.7804408100109299</v>
      </c>
      <c r="I6" s="16">
        <v>6.6210155936975701</v>
      </c>
      <c r="J6" s="15">
        <v>1064.7181599610101</v>
      </c>
      <c r="K6" s="16">
        <v>2.36167550275841</v>
      </c>
      <c r="L6" s="16">
        <v>-0.84149347780936401</v>
      </c>
      <c r="M6" s="16">
        <v>5.9436534801859704</v>
      </c>
      <c r="N6" s="16">
        <v>-9.0471587222656205E-2</v>
      </c>
      <c r="O6" s="16">
        <v>1.23981075020417</v>
      </c>
      <c r="P6" s="16">
        <v>0.84149347780936001</v>
      </c>
      <c r="Q6" s="16">
        <v>5.9436534801859704</v>
      </c>
      <c r="R6" s="15">
        <v>1130.61837612672</v>
      </c>
      <c r="S6" s="16">
        <v>2.2580548779971101</v>
      </c>
      <c r="T6" s="16">
        <v>-3.9768972881168499E-2</v>
      </c>
      <c r="U6" s="16">
        <v>1.0189650319960399</v>
      </c>
      <c r="V6" s="16">
        <v>-0.177112050656691</v>
      </c>
      <c r="W6" s="16">
        <v>1.17508054866725</v>
      </c>
      <c r="X6" s="16">
        <v>3.9768972881168797E-2</v>
      </c>
      <c r="Y6" s="16">
        <v>1.0189650319960399</v>
      </c>
      <c r="Z6" s="15" t="s">
        <v>144</v>
      </c>
      <c r="AA6" s="15" t="s">
        <v>135</v>
      </c>
      <c r="AB6" s="15" t="s">
        <v>136</v>
      </c>
      <c r="AC6" s="15" t="s">
        <v>147</v>
      </c>
      <c r="AD6" s="15">
        <v>1500</v>
      </c>
      <c r="AE6" s="16"/>
      <c r="AF6" s="16"/>
      <c r="AG6" s="16">
        <v>-0.5</v>
      </c>
      <c r="AH6" s="16"/>
      <c r="AI6" s="16"/>
      <c r="AJ6" s="15">
        <v>351.41343467137102</v>
      </c>
      <c r="AK6" s="15">
        <v>1119.7385845795</v>
      </c>
      <c r="AL6" s="15">
        <v>3176.9738334757499</v>
      </c>
      <c r="AM6" s="16">
        <v>9.0405588404630404</v>
      </c>
      <c r="AN6" s="15">
        <v>2825.5603988043799</v>
      </c>
      <c r="AO6" s="16">
        <v>2.9977801771742199</v>
      </c>
      <c r="AP6" s="15">
        <v>1258.6306343338399</v>
      </c>
      <c r="AQ6" s="16">
        <v>-1.6676532076245101</v>
      </c>
      <c r="AR6" s="16">
        <v>-0.163161958397675</v>
      </c>
      <c r="AS6" s="16">
        <v>1.50875874769797</v>
      </c>
      <c r="AT6" s="16">
        <v>-0.90471972278164603</v>
      </c>
      <c r="AU6" s="16">
        <v>3.1764119553224899</v>
      </c>
      <c r="AV6" s="16">
        <v>-0.72659469135583299</v>
      </c>
      <c r="AW6" s="16">
        <v>1.5838945964519</v>
      </c>
      <c r="AX6" s="28">
        <v>0.22260361621727401</v>
      </c>
      <c r="AY6" s="28">
        <v>0.77417325599870701</v>
      </c>
      <c r="AZ6" s="28">
        <v>3.2231277840185199E-3</v>
      </c>
      <c r="BA6" s="13">
        <v>0</v>
      </c>
      <c r="BB6" s="13">
        <v>0</v>
      </c>
      <c r="BC6" s="13">
        <v>0</v>
      </c>
      <c r="BD6" s="13">
        <v>3.8969935112837403E-2</v>
      </c>
      <c r="BE6" s="13">
        <v>0.18363368110443701</v>
      </c>
      <c r="BF6" s="13">
        <v>0.33148156512051602</v>
      </c>
      <c r="BG6" s="13">
        <v>0.29392680246300201</v>
      </c>
      <c r="BH6" s="13">
        <v>0.102185989792692</v>
      </c>
      <c r="BI6" s="13">
        <v>3.7637565301175797E-2</v>
      </c>
      <c r="BJ6" s="13">
        <v>8.9413333213214201E-3</v>
      </c>
      <c r="BK6" s="13">
        <v>5.3718796400303902E-4</v>
      </c>
      <c r="BL6" s="13">
        <v>5.3718796400318105E-4</v>
      </c>
      <c r="BM6" s="13">
        <v>5.3718796400303902E-4</v>
      </c>
      <c r="BN6" s="13">
        <v>5.3718796400318105E-4</v>
      </c>
      <c r="BO6" s="19">
        <v>5.3718796400303902E-4</v>
      </c>
      <c r="BP6" s="19">
        <v>5.3718796400303902E-4</v>
      </c>
      <c r="BQ6" s="2"/>
      <c r="BR6" s="2"/>
      <c r="BS6" s="2"/>
      <c r="BT6" s="2"/>
      <c r="BU6" s="2"/>
      <c r="BV6" s="2"/>
      <c r="BW6" s="2"/>
    </row>
    <row r="7" spans="1:75">
      <c r="A7" s="7" t="s">
        <v>6</v>
      </c>
      <c r="B7" s="13">
        <v>1.35708084324463E-3</v>
      </c>
      <c r="C7" s="14" t="s">
        <v>145</v>
      </c>
      <c r="D7" s="14" t="s">
        <v>142</v>
      </c>
      <c r="E7" s="14" t="s">
        <v>163</v>
      </c>
      <c r="F7" s="26">
        <v>8157.9320476406001</v>
      </c>
      <c r="G7" s="15">
        <v>9748.02481171418</v>
      </c>
      <c r="H7" s="16">
        <v>0.898580125219544</v>
      </c>
      <c r="I7" s="16">
        <v>1.97901097871432</v>
      </c>
      <c r="J7" s="15">
        <v>2620.0796911464099</v>
      </c>
      <c r="K7" s="16">
        <v>5.5730303763535201</v>
      </c>
      <c r="L7" s="16">
        <v>-0.42635808972874001</v>
      </c>
      <c r="M7" s="16">
        <v>2.9847823555195601</v>
      </c>
      <c r="N7" s="16">
        <v>-1.38961069278306</v>
      </c>
      <c r="O7" s="16">
        <v>2.4784620169895302</v>
      </c>
      <c r="P7" s="16">
        <v>0.42635808972874201</v>
      </c>
      <c r="Q7" s="16">
        <v>2.9847823555195698</v>
      </c>
      <c r="R7" s="15">
        <v>2888.07721385067</v>
      </c>
      <c r="S7" s="16">
        <v>5.5246570961208397</v>
      </c>
      <c r="T7" s="16">
        <v>6.7900700663122704E-2</v>
      </c>
      <c r="U7" s="16">
        <v>0.68111048064219504</v>
      </c>
      <c r="V7" s="16">
        <v>-1.5301093137452799</v>
      </c>
      <c r="W7" s="16">
        <v>2.4658849222274499</v>
      </c>
      <c r="X7" s="16">
        <v>-6.7900700663122801E-2</v>
      </c>
      <c r="Y7" s="16">
        <v>0.68111048064219404</v>
      </c>
      <c r="Z7" s="15" t="s">
        <v>150</v>
      </c>
      <c r="AA7" s="15" t="s">
        <v>139</v>
      </c>
      <c r="AB7" s="15" t="s">
        <v>136</v>
      </c>
      <c r="AC7" s="15" t="s">
        <v>140</v>
      </c>
      <c r="AD7" s="15">
        <v>24000</v>
      </c>
      <c r="AE7" s="15">
        <v>1500</v>
      </c>
      <c r="AF7" s="16"/>
      <c r="AG7" s="16">
        <v>-4.5</v>
      </c>
      <c r="AH7" s="16">
        <v>-0.5</v>
      </c>
      <c r="AI7" s="16"/>
      <c r="AJ7" s="15">
        <v>306.70987699541098</v>
      </c>
      <c r="AK7" s="15">
        <v>2356.7067028961301</v>
      </c>
      <c r="AL7" s="15">
        <v>24515.353504668099</v>
      </c>
      <c r="AM7" s="17">
        <v>79.930107712295694</v>
      </c>
      <c r="AN7" s="15">
        <v>24208.6436276727</v>
      </c>
      <c r="AO7" s="17">
        <v>21.336663217700899</v>
      </c>
      <c r="AP7" s="15">
        <v>15668.3630848796</v>
      </c>
      <c r="AQ7" s="16">
        <v>-4.61561365992742</v>
      </c>
      <c r="AR7" s="16">
        <v>-1.23677222332869</v>
      </c>
      <c r="AS7" s="16">
        <v>1.7050534683448499</v>
      </c>
      <c r="AT7" s="16">
        <v>-0.36940991902074799</v>
      </c>
      <c r="AU7" s="16">
        <v>6.3206671282722704</v>
      </c>
      <c r="AV7" s="16">
        <v>-9.3148140320541806E-2</v>
      </c>
      <c r="AW7" s="16">
        <v>4.4152626695653199</v>
      </c>
      <c r="AX7" s="28">
        <v>0.53006229085361201</v>
      </c>
      <c r="AY7" s="28">
        <v>0.45797448735616098</v>
      </c>
      <c r="AZ7" s="28">
        <v>1.1963221790227E-2</v>
      </c>
      <c r="BA7" s="13">
        <v>0</v>
      </c>
      <c r="BB7" s="13">
        <v>0.26015492637204202</v>
      </c>
      <c r="BC7" s="13">
        <v>4.60058834933453E-2</v>
      </c>
      <c r="BD7" s="13">
        <v>9.6934345946037101E-2</v>
      </c>
      <c r="BE7" s="13">
        <v>0.12696713504218701</v>
      </c>
      <c r="BF7" s="13">
        <v>0.16734239739710199</v>
      </c>
      <c r="BG7" s="13">
        <v>0.139796185001307</v>
      </c>
      <c r="BH7" s="13">
        <v>8.90700203140673E-2</v>
      </c>
      <c r="BI7" s="13">
        <v>4.4775238753508501E-2</v>
      </c>
      <c r="BJ7" s="13">
        <v>1.6990645890176199E-2</v>
      </c>
      <c r="BK7" s="13">
        <v>1.9938702983711199E-3</v>
      </c>
      <c r="BL7" s="13">
        <v>1.99387029837126E-3</v>
      </c>
      <c r="BM7" s="13">
        <v>1.9938702983711199E-3</v>
      </c>
      <c r="BN7" s="13">
        <v>1.9938702983711199E-3</v>
      </c>
      <c r="BO7" s="19">
        <v>1.99387029837126E-3</v>
      </c>
      <c r="BP7" s="19">
        <v>1.9938702983711199E-3</v>
      </c>
      <c r="BQ7" s="2"/>
      <c r="BR7" s="2"/>
      <c r="BS7" s="2"/>
      <c r="BT7" s="2"/>
      <c r="BU7" s="2"/>
      <c r="BV7" s="2"/>
      <c r="BW7" s="2"/>
    </row>
    <row r="8" spans="1:75">
      <c r="A8" s="7" t="s">
        <v>7</v>
      </c>
      <c r="B8" s="13">
        <v>3.1612067369980001E-3</v>
      </c>
      <c r="C8" s="14" t="s">
        <v>131</v>
      </c>
      <c r="D8" s="14" t="s">
        <v>132</v>
      </c>
      <c r="E8" s="14" t="s">
        <v>156</v>
      </c>
      <c r="F8" s="26">
        <v>1414.94262744656</v>
      </c>
      <c r="G8" s="15">
        <v>1158.5314799277901</v>
      </c>
      <c r="H8" s="16">
        <v>2.1666576100477002</v>
      </c>
      <c r="I8" s="16">
        <v>8.7375350794954496</v>
      </c>
      <c r="J8" s="15">
        <v>999.47253411750398</v>
      </c>
      <c r="K8" s="16">
        <v>2.2252644645001598</v>
      </c>
      <c r="L8" s="16">
        <v>-0.65103261027364301</v>
      </c>
      <c r="M8" s="16">
        <v>5.6613295666892203</v>
      </c>
      <c r="N8" s="16">
        <v>7.6117317700635605E-4</v>
      </c>
      <c r="O8" s="16">
        <v>1.15397680526985</v>
      </c>
      <c r="P8" s="16">
        <v>0.65103261027364401</v>
      </c>
      <c r="Q8" s="16">
        <v>5.66132956668923</v>
      </c>
      <c r="R8" s="15">
        <v>992.92913549937202</v>
      </c>
      <c r="S8" s="16">
        <v>2.14871555519127</v>
      </c>
      <c r="T8" s="16">
        <v>-0.122904552737975</v>
      </c>
      <c r="U8" s="16">
        <v>1.0363242614910499</v>
      </c>
      <c r="V8" s="16">
        <v>1.02373373671349E-2</v>
      </c>
      <c r="W8" s="16">
        <v>1.10347451288401</v>
      </c>
      <c r="X8" s="16">
        <v>0.122904552737975</v>
      </c>
      <c r="Y8" s="16">
        <v>1.0363242614910499</v>
      </c>
      <c r="Z8" s="16" t="s">
        <v>134</v>
      </c>
      <c r="AA8" s="16" t="s">
        <v>135</v>
      </c>
      <c r="AB8" s="16" t="s">
        <v>157</v>
      </c>
      <c r="AC8" s="16" t="s">
        <v>147</v>
      </c>
      <c r="AD8" s="15">
        <v>1500</v>
      </c>
      <c r="AE8" s="16"/>
      <c r="AF8" s="16"/>
      <c r="AG8" s="16">
        <v>-0.5</v>
      </c>
      <c r="AH8" s="16"/>
      <c r="AI8" s="16"/>
      <c r="AJ8" s="15">
        <v>338.26545813606799</v>
      </c>
      <c r="AK8" s="15">
        <v>1079.5230739798101</v>
      </c>
      <c r="AL8" s="15">
        <v>2739.49574168135</v>
      </c>
      <c r="AM8" s="16">
        <v>8.09865647168556</v>
      </c>
      <c r="AN8" s="15">
        <v>2401.2302835452801</v>
      </c>
      <c r="AO8" s="16">
        <v>2.8245679859945501</v>
      </c>
      <c r="AP8" s="15">
        <v>1090.96521672682</v>
      </c>
      <c r="AQ8" s="16">
        <v>-1.45391036109599</v>
      </c>
      <c r="AR8" s="16">
        <v>-0.110394080192738</v>
      </c>
      <c r="AS8" s="16">
        <v>1.56377223055496</v>
      </c>
      <c r="AT8" s="16">
        <v>-1.07556302809215</v>
      </c>
      <c r="AU8" s="16">
        <v>3.0176825916509502</v>
      </c>
      <c r="AV8" s="16">
        <v>-0.98131069408341398</v>
      </c>
      <c r="AW8" s="16">
        <v>1.4980302260678</v>
      </c>
      <c r="AX8" s="28">
        <v>0.15555802332037799</v>
      </c>
      <c r="AY8" s="28">
        <v>0.84217351152124498</v>
      </c>
      <c r="AZ8" s="28">
        <v>2.2684651583772101E-3</v>
      </c>
      <c r="BA8" s="13">
        <v>0</v>
      </c>
      <c r="BB8" s="13">
        <v>0</v>
      </c>
      <c r="BC8" s="13">
        <v>0</v>
      </c>
      <c r="BD8" s="13">
        <v>3.3159355913381497E-2</v>
      </c>
      <c r="BE8" s="13">
        <v>0.122398667406996</v>
      </c>
      <c r="BF8" s="13">
        <v>0.38718489727928901</v>
      </c>
      <c r="BG8" s="13">
        <v>0.279341106792523</v>
      </c>
      <c r="BH8" s="13">
        <v>0.13820470109198599</v>
      </c>
      <c r="BI8" s="13">
        <v>3.3033499907458901E-2</v>
      </c>
      <c r="BJ8" s="13">
        <v>4.4093064499884302E-3</v>
      </c>
      <c r="BK8" s="13">
        <v>3.78077526396225E-4</v>
      </c>
      <c r="BL8" s="13">
        <v>3.78077526396225E-4</v>
      </c>
      <c r="BM8" s="13">
        <v>3.78077526396225E-4</v>
      </c>
      <c r="BN8" s="13">
        <v>3.78077526396225E-4</v>
      </c>
      <c r="BO8" s="19">
        <v>3.78077526396225E-4</v>
      </c>
      <c r="BP8" s="19">
        <v>3.7807752639608302E-4</v>
      </c>
      <c r="BQ8" s="2"/>
      <c r="BR8" s="2"/>
      <c r="BS8" s="2"/>
      <c r="BT8" s="2"/>
      <c r="BU8" s="2"/>
      <c r="BV8" s="2"/>
      <c r="BW8" s="2"/>
    </row>
    <row r="9" spans="1:75">
      <c r="A9" s="7" t="s">
        <v>8</v>
      </c>
      <c r="B9" s="13">
        <v>2.1644876597397898E-3</v>
      </c>
      <c r="C9" s="14" t="s">
        <v>145</v>
      </c>
      <c r="D9" s="14" t="s">
        <v>132</v>
      </c>
      <c r="E9" s="14" t="s">
        <v>169</v>
      </c>
      <c r="F9" s="26">
        <v>4621.8951549066196</v>
      </c>
      <c r="G9" s="15">
        <v>8097.0318024765502</v>
      </c>
      <c r="H9" s="16">
        <v>1.92029710020614</v>
      </c>
      <c r="I9" s="16">
        <v>4.8187924217615103</v>
      </c>
      <c r="J9" s="15">
        <v>1301.6755805828</v>
      </c>
      <c r="K9" s="16">
        <v>4.6281034690029799</v>
      </c>
      <c r="L9" s="16">
        <v>0.173559283043241</v>
      </c>
      <c r="M9" s="16">
        <v>3.88574244097348</v>
      </c>
      <c r="N9" s="16">
        <v>-0.38036992730184899</v>
      </c>
      <c r="O9" s="16">
        <v>2.2104211186694398</v>
      </c>
      <c r="P9" s="16">
        <v>-0.173559283043244</v>
      </c>
      <c r="Q9" s="16">
        <v>3.88574244097348</v>
      </c>
      <c r="R9" s="15">
        <v>1357.5282815222499</v>
      </c>
      <c r="S9" s="16">
        <v>4.3829860300501</v>
      </c>
      <c r="T9" s="16">
        <v>0.26817568841991002</v>
      </c>
      <c r="U9" s="16">
        <v>1.4827132779344101</v>
      </c>
      <c r="V9" s="16">
        <v>-0.44098225415257303</v>
      </c>
      <c r="W9" s="16">
        <v>2.13191408054873</v>
      </c>
      <c r="X9" s="16">
        <v>-0.26817568841991002</v>
      </c>
      <c r="Y9" s="16">
        <v>1.4827132779344101</v>
      </c>
      <c r="Z9" s="15" t="s">
        <v>144</v>
      </c>
      <c r="AA9" s="15" t="s">
        <v>139</v>
      </c>
      <c r="AB9" s="15" t="s">
        <v>162</v>
      </c>
      <c r="AC9" s="15" t="s">
        <v>137</v>
      </c>
      <c r="AD9" s="15">
        <v>750</v>
      </c>
      <c r="AE9" s="15">
        <v>24000</v>
      </c>
      <c r="AF9" s="16"/>
      <c r="AG9" s="16">
        <v>0.5</v>
      </c>
      <c r="AH9" s="16">
        <v>-4.5</v>
      </c>
      <c r="AI9" s="16"/>
      <c r="AJ9" s="15">
        <v>270.95211083469798</v>
      </c>
      <c r="AK9" s="15">
        <v>1041.1418522290701</v>
      </c>
      <c r="AL9" s="15">
        <v>19888.565314053099</v>
      </c>
      <c r="AM9" s="17">
        <v>73.402511066565296</v>
      </c>
      <c r="AN9" s="15">
        <v>19617.6132032184</v>
      </c>
      <c r="AO9" s="16">
        <v>4.0702609790985296</v>
      </c>
      <c r="AP9" s="15">
        <v>1689.66299272317</v>
      </c>
      <c r="AQ9" s="16">
        <v>-4.3138673042438702</v>
      </c>
      <c r="AR9" s="16">
        <v>-5.8166644588687498E-2</v>
      </c>
      <c r="AS9" s="16">
        <v>1.88389020849828</v>
      </c>
      <c r="AT9" s="16">
        <v>-0.43670564614840102</v>
      </c>
      <c r="AU9" s="16">
        <v>6.19775751274216</v>
      </c>
      <c r="AV9" s="16">
        <v>-0.74054926869365101</v>
      </c>
      <c r="AW9" s="16">
        <v>2.0251213009240101</v>
      </c>
      <c r="AX9" s="28">
        <v>0.261775684025009</v>
      </c>
      <c r="AY9" s="28">
        <v>0.72468702343828695</v>
      </c>
      <c r="AZ9" s="28">
        <v>1.35372925367042E-2</v>
      </c>
      <c r="BA9" s="13">
        <v>0</v>
      </c>
      <c r="BB9" s="13">
        <v>0.145744402822546</v>
      </c>
      <c r="BC9" s="13">
        <v>0</v>
      </c>
      <c r="BD9" s="13">
        <v>4.4006781614587202E-2</v>
      </c>
      <c r="BE9" s="13">
        <v>7.2024499587876198E-2</v>
      </c>
      <c r="BF9" s="13">
        <v>0.25293680098105598</v>
      </c>
      <c r="BG9" s="13">
        <v>0.27307390753684002</v>
      </c>
      <c r="BH9" s="13">
        <v>0.126954237503937</v>
      </c>
      <c r="BI9" s="13">
        <v>5.2658031053361601E-2</v>
      </c>
      <c r="BJ9" s="13">
        <v>1.9064046363092502E-2</v>
      </c>
      <c r="BK9" s="13">
        <v>2.2562154227841798E-3</v>
      </c>
      <c r="BL9" s="13">
        <v>2.2562154227840402E-3</v>
      </c>
      <c r="BM9" s="13">
        <v>2.2562154227840402E-3</v>
      </c>
      <c r="BN9" s="13">
        <v>2.2562154227840402E-3</v>
      </c>
      <c r="BO9" s="19">
        <v>2.2562154227841798E-3</v>
      </c>
      <c r="BP9" s="19">
        <v>2.2562154227839001E-3</v>
      </c>
      <c r="BQ9" s="2"/>
      <c r="BR9" s="2"/>
      <c r="BS9" s="2"/>
      <c r="BT9" s="2"/>
      <c r="BU9" s="2"/>
      <c r="BV9" s="2"/>
      <c r="BW9" s="2"/>
    </row>
    <row r="10" spans="1:75">
      <c r="A10" s="7" t="s">
        <v>9</v>
      </c>
      <c r="B10" s="13">
        <v>5.1319692202173401E-3</v>
      </c>
      <c r="C10" s="14" t="s">
        <v>145</v>
      </c>
      <c r="D10" s="14" t="s">
        <v>142</v>
      </c>
      <c r="E10" s="14" t="s">
        <v>163</v>
      </c>
      <c r="F10" s="26">
        <v>7418.1556068822401</v>
      </c>
      <c r="G10" s="15">
        <v>9532.8588340856495</v>
      </c>
      <c r="H10" s="16">
        <v>1.05556845662489</v>
      </c>
      <c r="I10" s="16">
        <v>2.2788536737587601</v>
      </c>
      <c r="J10" s="15">
        <v>2227.70117862799</v>
      </c>
      <c r="K10" s="16">
        <v>5.7593681017570901</v>
      </c>
      <c r="L10" s="16">
        <v>-0.42912455791382897</v>
      </c>
      <c r="M10" s="16">
        <v>3.2647840951708398</v>
      </c>
      <c r="N10" s="16">
        <v>-1.1555557241391601</v>
      </c>
      <c r="O10" s="16">
        <v>2.5259105327664799</v>
      </c>
      <c r="P10" s="16">
        <v>0.42912455791382897</v>
      </c>
      <c r="Q10" s="16">
        <v>3.2647840951708398</v>
      </c>
      <c r="R10" s="15">
        <v>2520.83412191976</v>
      </c>
      <c r="S10" s="16">
        <v>5.7522872767091897</v>
      </c>
      <c r="T10" s="16">
        <v>0.14243355646325701</v>
      </c>
      <c r="U10" s="16">
        <v>0.75939538582437605</v>
      </c>
      <c r="V10" s="16">
        <v>-1.3339011878683</v>
      </c>
      <c r="W10" s="16">
        <v>2.5241357276434102</v>
      </c>
      <c r="X10" s="16">
        <v>-0.14243355646325701</v>
      </c>
      <c r="Y10" s="16">
        <v>0.75939538582437605</v>
      </c>
      <c r="Z10" s="15" t="s">
        <v>150</v>
      </c>
      <c r="AA10" s="15" t="s">
        <v>139</v>
      </c>
      <c r="AB10" s="15" t="s">
        <v>162</v>
      </c>
      <c r="AC10" s="15" t="s">
        <v>140</v>
      </c>
      <c r="AD10" s="15">
        <v>24000</v>
      </c>
      <c r="AE10" s="15">
        <v>1500</v>
      </c>
      <c r="AF10" s="16"/>
      <c r="AG10" s="16">
        <v>-4.5</v>
      </c>
      <c r="AH10" s="16">
        <v>-0.5</v>
      </c>
      <c r="AI10" s="16"/>
      <c r="AJ10" s="15">
        <v>257.769834210699</v>
      </c>
      <c r="AK10" s="15">
        <v>1831.98395245192</v>
      </c>
      <c r="AL10" s="15">
        <v>23821.542901084998</v>
      </c>
      <c r="AM10" s="17">
        <v>92.414005595446795</v>
      </c>
      <c r="AN10" s="15">
        <v>23563.773066874299</v>
      </c>
      <c r="AO10" s="17">
        <v>16.971247849710799</v>
      </c>
      <c r="AP10" s="15">
        <v>12071.540128614501</v>
      </c>
      <c r="AQ10" s="16">
        <v>-4.5741949532470896</v>
      </c>
      <c r="AR10" s="16">
        <v>-0.87340686597883699</v>
      </c>
      <c r="AS10" s="16">
        <v>1.95584465423287</v>
      </c>
      <c r="AT10" s="16">
        <v>-0.42758226840429497</v>
      </c>
      <c r="AU10" s="16">
        <v>6.5300396074799503</v>
      </c>
      <c r="AV10" s="16">
        <v>-0.109712156612071</v>
      </c>
      <c r="AW10" s="16">
        <v>4.0850207411117001</v>
      </c>
      <c r="AX10" s="28">
        <v>0.47113643337163802</v>
      </c>
      <c r="AY10" s="28">
        <v>0.51138338538765105</v>
      </c>
      <c r="AZ10" s="28">
        <v>1.74801812407109E-2</v>
      </c>
      <c r="BA10" s="13">
        <v>0</v>
      </c>
      <c r="BB10" s="13">
        <v>0.23484925968486201</v>
      </c>
      <c r="BC10" s="13">
        <v>4.7517342205483301E-2</v>
      </c>
      <c r="BD10" s="13">
        <v>5.5284484366445501E-2</v>
      </c>
      <c r="BE10" s="13">
        <v>0.133485347114847</v>
      </c>
      <c r="BF10" s="13">
        <v>0.22800262314018799</v>
      </c>
      <c r="BG10" s="13">
        <v>0.125934794510658</v>
      </c>
      <c r="BH10" s="13">
        <v>7.8387370422289396E-2</v>
      </c>
      <c r="BI10" s="13">
        <v>5.9501964346952402E-2</v>
      </c>
      <c r="BJ10" s="13">
        <v>1.9556632967563999E-2</v>
      </c>
      <c r="BK10" s="13">
        <v>2.9133635401184699E-3</v>
      </c>
      <c r="BL10" s="13">
        <v>2.9133635401184699E-3</v>
      </c>
      <c r="BM10" s="13">
        <v>2.9133635401184699E-3</v>
      </c>
      <c r="BN10" s="13">
        <v>2.9133635401184699E-3</v>
      </c>
      <c r="BO10" s="19">
        <v>2.9133635401184699E-3</v>
      </c>
      <c r="BP10" s="19">
        <v>2.91336354011861E-3</v>
      </c>
      <c r="BQ10" s="2"/>
      <c r="BR10" s="2"/>
      <c r="BS10" s="2"/>
      <c r="BT10" s="2"/>
      <c r="BU10" s="2"/>
      <c r="BV10" s="2"/>
      <c r="BW10" s="2"/>
    </row>
    <row r="11" spans="1:75">
      <c r="A11" s="7" t="s">
        <v>10</v>
      </c>
      <c r="B11" s="13">
        <v>-0.12883215035154999</v>
      </c>
      <c r="C11" s="14" t="s">
        <v>145</v>
      </c>
      <c r="D11" s="14" t="s">
        <v>142</v>
      </c>
      <c r="E11" s="14" t="s">
        <v>163</v>
      </c>
      <c r="F11" s="26">
        <v>7515.06851869414</v>
      </c>
      <c r="G11" s="15">
        <v>8901.5321188928301</v>
      </c>
      <c r="H11" s="16">
        <v>1.0653854055155501</v>
      </c>
      <c r="I11" s="16">
        <v>2.4902620573394598</v>
      </c>
      <c r="J11" s="15">
        <v>2740.2494895530099</v>
      </c>
      <c r="K11" s="16">
        <v>4.8011802543209896</v>
      </c>
      <c r="L11" s="16">
        <v>-0.32675465017990402</v>
      </c>
      <c r="M11" s="16">
        <v>2.7090282473921201</v>
      </c>
      <c r="N11" s="16">
        <v>-1.45430725119854</v>
      </c>
      <c r="O11" s="16">
        <v>2.2633891011981899</v>
      </c>
      <c r="P11" s="16">
        <v>0.32675465017990102</v>
      </c>
      <c r="Q11" s="16">
        <v>2.7090282473921201</v>
      </c>
      <c r="R11" s="15">
        <v>2924.4052620738198</v>
      </c>
      <c r="S11" s="16">
        <v>5.0334300058125701</v>
      </c>
      <c r="T11" s="16">
        <v>6.2643759376520905E-2</v>
      </c>
      <c r="U11" s="16">
        <v>0.80178755793068202</v>
      </c>
      <c r="V11" s="16">
        <v>-1.5481432528330099</v>
      </c>
      <c r="W11" s="16">
        <v>2.3315418525047198</v>
      </c>
      <c r="X11" s="16">
        <v>-6.2643759376520697E-2</v>
      </c>
      <c r="Y11" s="16">
        <v>0.80178755793068202</v>
      </c>
      <c r="Z11" s="15" t="s">
        <v>150</v>
      </c>
      <c r="AA11" s="15" t="s">
        <v>139</v>
      </c>
      <c r="AB11" s="15" t="s">
        <v>136</v>
      </c>
      <c r="AC11" s="15" t="s">
        <v>140</v>
      </c>
      <c r="AD11" s="15">
        <v>1500</v>
      </c>
      <c r="AE11" s="15">
        <v>24000</v>
      </c>
      <c r="AF11" s="16"/>
      <c r="AG11" s="16">
        <v>-0.5</v>
      </c>
      <c r="AH11" s="16">
        <v>-4.5</v>
      </c>
      <c r="AI11" s="16"/>
      <c r="AJ11" s="15">
        <v>341.57221381280999</v>
      </c>
      <c r="AK11" s="15">
        <v>2456.1429292682901</v>
      </c>
      <c r="AL11" s="15">
        <v>22554.546672460699</v>
      </c>
      <c r="AM11" s="17">
        <v>66.031561586040397</v>
      </c>
      <c r="AN11" s="15">
        <v>22212.974458647899</v>
      </c>
      <c r="AO11" s="17">
        <v>12.273136923018599</v>
      </c>
      <c r="AP11" s="15">
        <v>10765.9927701902</v>
      </c>
      <c r="AQ11" s="16">
        <v>-4.4953463842713699</v>
      </c>
      <c r="AR11" s="16">
        <v>-1.29639451728248</v>
      </c>
      <c r="AS11" s="16">
        <v>1.54973747538832</v>
      </c>
      <c r="AT11" s="16">
        <v>-0.34474261667813799</v>
      </c>
      <c r="AU11" s="16">
        <v>6.0450838596596901</v>
      </c>
      <c r="AV11" s="16">
        <v>-1.8700986788732499E-2</v>
      </c>
      <c r="AW11" s="16">
        <v>3.61743213320158</v>
      </c>
      <c r="AX11" s="28">
        <v>0.54157992860307802</v>
      </c>
      <c r="AY11" s="28">
        <v>0.45359706131882299</v>
      </c>
      <c r="AZ11" s="28">
        <v>4.8230100780990897E-3</v>
      </c>
      <c r="BA11" s="13">
        <v>0</v>
      </c>
      <c r="BB11" s="13">
        <v>0.19815571885999</v>
      </c>
      <c r="BC11" s="13">
        <v>0.11547239848511399</v>
      </c>
      <c r="BD11" s="13">
        <v>8.7666056365110795E-2</v>
      </c>
      <c r="BE11" s="13">
        <v>0.14028575489286299</v>
      </c>
      <c r="BF11" s="13">
        <v>0.20073905010324999</v>
      </c>
      <c r="BG11" s="13">
        <v>0.115664685276684</v>
      </c>
      <c r="BH11" s="13">
        <v>7.6429819501224794E-2</v>
      </c>
      <c r="BI11" s="13">
        <v>4.7327631611948501E-2</v>
      </c>
      <c r="BJ11" s="13">
        <v>1.34358748257158E-2</v>
      </c>
      <c r="BK11" s="13">
        <v>8.0383501301653797E-4</v>
      </c>
      <c r="BL11" s="13">
        <v>8.0383501301639604E-4</v>
      </c>
      <c r="BM11" s="13">
        <v>8.0383501301653797E-4</v>
      </c>
      <c r="BN11" s="13">
        <v>8.0383501301653797E-4</v>
      </c>
      <c r="BO11" s="19">
        <v>8.0383501301639604E-4</v>
      </c>
      <c r="BP11" s="19">
        <v>8.0383501301668E-4</v>
      </c>
      <c r="BQ11" s="2"/>
      <c r="BR11" s="2"/>
      <c r="BS11" s="2"/>
      <c r="BT11" s="2"/>
      <c r="BU11" s="2"/>
      <c r="BV11" s="2"/>
      <c r="BW11" s="2"/>
    </row>
    <row r="12" spans="1:75">
      <c r="A12" s="7" t="s">
        <v>11</v>
      </c>
      <c r="B12" s="13">
        <v>1.2752988306156999E-3</v>
      </c>
      <c r="C12" s="14" t="s">
        <v>131</v>
      </c>
      <c r="D12" s="14" t="s">
        <v>132</v>
      </c>
      <c r="E12" s="14" t="s">
        <v>133</v>
      </c>
      <c r="F12" s="26">
        <v>950.238609390649</v>
      </c>
      <c r="G12" s="15">
        <v>794.07430935173704</v>
      </c>
      <c r="H12" s="16">
        <v>2.6322457382528301</v>
      </c>
      <c r="I12" s="17">
        <v>14.668305449555801</v>
      </c>
      <c r="J12" s="15">
        <v>666.19603052094897</v>
      </c>
      <c r="K12" s="16">
        <v>2.23596880675544</v>
      </c>
      <c r="L12" s="16">
        <v>-0.50743984974591905</v>
      </c>
      <c r="M12" s="16">
        <v>4.8308771402436097</v>
      </c>
      <c r="N12" s="16">
        <v>0.58598133703961897</v>
      </c>
      <c r="O12" s="16">
        <v>1.16090006177093</v>
      </c>
      <c r="P12" s="16">
        <v>0.50743984974591105</v>
      </c>
      <c r="Q12" s="16">
        <v>4.8308771402436097</v>
      </c>
      <c r="R12" s="15">
        <v>676.29594699279096</v>
      </c>
      <c r="S12" s="16">
        <v>2.22557963015803</v>
      </c>
      <c r="T12" s="16">
        <v>-7.6176538588197604E-2</v>
      </c>
      <c r="U12" s="16">
        <v>0.86080788386108198</v>
      </c>
      <c r="V12" s="16">
        <v>0.56427338709861796</v>
      </c>
      <c r="W12" s="16">
        <v>1.1541811206413899</v>
      </c>
      <c r="X12" s="16">
        <v>7.6176538588197507E-2</v>
      </c>
      <c r="Y12" s="16">
        <v>0.86080788386108198</v>
      </c>
      <c r="Z12" s="15" t="s">
        <v>134</v>
      </c>
      <c r="AA12" s="15" t="s">
        <v>135</v>
      </c>
      <c r="AB12" s="15" t="s">
        <v>136</v>
      </c>
      <c r="AC12" s="15" t="s">
        <v>140</v>
      </c>
      <c r="AD12" s="15">
        <v>750</v>
      </c>
      <c r="AE12" s="16"/>
      <c r="AF12" s="16"/>
      <c r="AG12" s="16">
        <v>0.5</v>
      </c>
      <c r="AH12" s="16"/>
      <c r="AI12" s="16"/>
      <c r="AJ12" s="15">
        <v>243.167655092898</v>
      </c>
      <c r="AK12" s="15">
        <v>689.17560764029304</v>
      </c>
      <c r="AL12" s="15">
        <v>1784.6652262849</v>
      </c>
      <c r="AM12" s="16">
        <v>7.3392377189437301</v>
      </c>
      <c r="AN12" s="15">
        <v>1541.4975711919999</v>
      </c>
      <c r="AO12" s="16">
        <v>3.3343977337173198</v>
      </c>
      <c r="AP12" s="15">
        <v>866.79886601742498</v>
      </c>
      <c r="AQ12" s="16">
        <v>-0.835653473876248</v>
      </c>
      <c r="AR12" s="16">
        <v>0.537056454495627</v>
      </c>
      <c r="AS12" s="16">
        <v>2.0399767531964401</v>
      </c>
      <c r="AT12" s="16">
        <v>-2.4411754596481701</v>
      </c>
      <c r="AU12" s="16">
        <v>2.8756302270726799</v>
      </c>
      <c r="AV12" s="16">
        <v>-4.6383400139854603</v>
      </c>
      <c r="AW12" s="16">
        <v>1.73742620217607</v>
      </c>
      <c r="AX12" s="28">
        <v>5.3267142682162399E-2</v>
      </c>
      <c r="AY12" s="28">
        <v>0.94387071990149396</v>
      </c>
      <c r="AZ12" s="28">
        <v>2.8621374163436998E-3</v>
      </c>
      <c r="BA12" s="13">
        <v>0</v>
      </c>
      <c r="BB12" s="13">
        <v>0</v>
      </c>
      <c r="BC12" s="13">
        <v>0</v>
      </c>
      <c r="BD12" s="13">
        <v>7.5869472804432599E-3</v>
      </c>
      <c r="BE12" s="13">
        <v>4.5680195401719102E-2</v>
      </c>
      <c r="BF12" s="13">
        <v>0.28435561383663199</v>
      </c>
      <c r="BG12" s="13">
        <v>0.30234669394989599</v>
      </c>
      <c r="BH12" s="13">
        <v>0.25631344971936199</v>
      </c>
      <c r="BI12" s="13">
        <v>9.29815333847296E-2</v>
      </c>
      <c r="BJ12" s="13">
        <v>7.8734290108742697E-3</v>
      </c>
      <c r="BK12" s="13">
        <v>4.7702290272397398E-4</v>
      </c>
      <c r="BL12" s="13">
        <v>4.7702290272383201E-4</v>
      </c>
      <c r="BM12" s="13">
        <v>4.7702290272397398E-4</v>
      </c>
      <c r="BN12" s="13">
        <v>4.7702290272397398E-4</v>
      </c>
      <c r="BO12" s="18">
        <v>4.7702290272397398E-4</v>
      </c>
      <c r="BP12" s="18">
        <v>4.7702290272397398E-4</v>
      </c>
      <c r="BQ12" s="2"/>
      <c r="BR12" s="2"/>
      <c r="BS12" s="2"/>
      <c r="BT12" s="2"/>
      <c r="BU12" s="2"/>
      <c r="BV12" s="2"/>
      <c r="BW12" s="2"/>
    </row>
    <row r="13" spans="1:75">
      <c r="A13" s="7" t="s">
        <v>12</v>
      </c>
      <c r="B13" s="13">
        <v>1.9491566281657001E-3</v>
      </c>
      <c r="C13" s="14" t="s">
        <v>131</v>
      </c>
      <c r="D13" s="14" t="s">
        <v>132</v>
      </c>
      <c r="E13" s="14" t="s">
        <v>133</v>
      </c>
      <c r="F13" s="26">
        <v>1590.8661064078999</v>
      </c>
      <c r="G13" s="15">
        <v>1984.3696582006401</v>
      </c>
      <c r="H13" s="16">
        <v>3.4943141186198101</v>
      </c>
      <c r="I13" s="17">
        <v>17.146444413594899</v>
      </c>
      <c r="J13" s="15">
        <v>917.11942909549896</v>
      </c>
      <c r="K13" s="16">
        <v>2.9149372867263499</v>
      </c>
      <c r="L13" s="16">
        <v>-1.0833371912849601</v>
      </c>
      <c r="M13" s="16">
        <v>7.5772848818891001</v>
      </c>
      <c r="N13" s="16">
        <v>0.12481847824836401</v>
      </c>
      <c r="O13" s="16">
        <v>1.54346484496877</v>
      </c>
      <c r="P13" s="16">
        <v>1.0833371912849501</v>
      </c>
      <c r="Q13" s="16">
        <v>7.5772848818891001</v>
      </c>
      <c r="R13" s="15">
        <v>935.31675831312305</v>
      </c>
      <c r="S13" s="16">
        <v>2.5341555847355499</v>
      </c>
      <c r="T13" s="16">
        <v>-2.12048225800044E-2</v>
      </c>
      <c r="U13" s="16">
        <v>1.3112332102717701</v>
      </c>
      <c r="V13" s="16">
        <v>9.6473057955084901E-2</v>
      </c>
      <c r="W13" s="16">
        <v>1.3415051016041599</v>
      </c>
      <c r="X13" s="16">
        <v>2.1204822580004199E-2</v>
      </c>
      <c r="Y13" s="16">
        <v>1.3112332102717701</v>
      </c>
      <c r="Z13" s="15" t="s">
        <v>134</v>
      </c>
      <c r="AA13" s="15" t="s">
        <v>135</v>
      </c>
      <c r="AB13" s="15" t="s">
        <v>136</v>
      </c>
      <c r="AC13" s="15" t="s">
        <v>137</v>
      </c>
      <c r="AD13" s="15">
        <v>750</v>
      </c>
      <c r="AE13" s="16"/>
      <c r="AF13" s="16"/>
      <c r="AG13" s="16">
        <v>0.5</v>
      </c>
      <c r="AH13" s="16"/>
      <c r="AI13" s="16"/>
      <c r="AJ13" s="15">
        <v>286.53073218676701</v>
      </c>
      <c r="AK13" s="15">
        <v>946.96601452575703</v>
      </c>
      <c r="AL13" s="15">
        <v>3172.6777186252798</v>
      </c>
      <c r="AM13" s="17">
        <v>11.0727309926296</v>
      </c>
      <c r="AN13" s="15">
        <v>2886.1469864385099</v>
      </c>
      <c r="AO13" s="16">
        <v>2.9403158150008899</v>
      </c>
      <c r="AP13" s="15">
        <v>1093.98483729292</v>
      </c>
      <c r="AQ13" s="16">
        <v>-1.66570097938497</v>
      </c>
      <c r="AR13" s="16">
        <v>7.8615444858927006E-2</v>
      </c>
      <c r="AS13" s="16">
        <v>1.8032382096725701</v>
      </c>
      <c r="AT13" s="16">
        <v>-1.0825701803563701</v>
      </c>
      <c r="AU13" s="16">
        <v>3.4689391890575498</v>
      </c>
      <c r="AV13" s="16">
        <v>-1.13359395004342</v>
      </c>
      <c r="AW13" s="16">
        <v>1.5559711211384299</v>
      </c>
      <c r="AX13" s="28">
        <v>0.16694560957635099</v>
      </c>
      <c r="AY13" s="28">
        <v>0.81859771966877604</v>
      </c>
      <c r="AZ13" s="28">
        <v>1.44566707548729E-2</v>
      </c>
      <c r="BA13" s="13">
        <v>0</v>
      </c>
      <c r="BB13" s="13">
        <v>0</v>
      </c>
      <c r="BC13" s="13">
        <v>2.1089461467997301E-2</v>
      </c>
      <c r="BD13" s="13">
        <v>4.5292063557658503E-2</v>
      </c>
      <c r="BE13" s="13">
        <v>0.100564084550695</v>
      </c>
      <c r="BF13" s="13">
        <v>0.30678210081892099</v>
      </c>
      <c r="BG13" s="13">
        <v>0.33418738076051502</v>
      </c>
      <c r="BH13" s="13">
        <v>0.114642092140697</v>
      </c>
      <c r="BI13" s="13">
        <v>4.45137784022425E-2</v>
      </c>
      <c r="BJ13" s="13">
        <v>1.84723675463992E-2</v>
      </c>
      <c r="BK13" s="13">
        <v>2.4094451258122301E-3</v>
      </c>
      <c r="BL13" s="13">
        <v>2.40944512581208E-3</v>
      </c>
      <c r="BM13" s="13">
        <v>2.4094451258122301E-3</v>
      </c>
      <c r="BN13" s="13">
        <v>2.40944512581208E-3</v>
      </c>
      <c r="BO13" s="19">
        <v>2.4094451258122301E-3</v>
      </c>
      <c r="BP13" s="19">
        <v>2.40944512581208E-3</v>
      </c>
      <c r="BQ13" s="2"/>
      <c r="BR13" s="2"/>
      <c r="BS13" s="2"/>
      <c r="BT13" s="2"/>
      <c r="BU13" s="2"/>
      <c r="BV13" s="2"/>
      <c r="BW13" s="2"/>
    </row>
    <row r="14" spans="1:75">
      <c r="A14" s="7" t="s">
        <v>13</v>
      </c>
      <c r="B14" s="13">
        <v>1.43429685140958E-3</v>
      </c>
      <c r="C14" s="14" t="s">
        <v>131</v>
      </c>
      <c r="D14" s="14" t="s">
        <v>142</v>
      </c>
      <c r="E14" s="14" t="s">
        <v>146</v>
      </c>
      <c r="F14" s="26">
        <v>1991.6886448318101</v>
      </c>
      <c r="G14" s="15">
        <v>1740.0001898606399</v>
      </c>
      <c r="H14" s="16">
        <v>1.75443408476693</v>
      </c>
      <c r="I14" s="16">
        <v>7.4516700494962302</v>
      </c>
      <c r="J14" s="15">
        <v>1236.3013781152599</v>
      </c>
      <c r="K14" s="16">
        <v>2.8552734617358002</v>
      </c>
      <c r="L14" s="16">
        <v>-1.1244030165513099</v>
      </c>
      <c r="M14" s="16">
        <v>5.9008548825282201</v>
      </c>
      <c r="N14" s="16">
        <v>-0.30603047763706598</v>
      </c>
      <c r="O14" s="16">
        <v>1.51362892527182</v>
      </c>
      <c r="P14" s="16">
        <v>1.1244030165513099</v>
      </c>
      <c r="Q14" s="16">
        <v>5.9008548825282201</v>
      </c>
      <c r="R14" s="15">
        <v>1336.5625458335001</v>
      </c>
      <c r="S14" s="16">
        <v>2.7198272928195499</v>
      </c>
      <c r="T14" s="16">
        <v>-0.12719361947865401</v>
      </c>
      <c r="U14" s="16">
        <v>1.07740142404169</v>
      </c>
      <c r="V14" s="16">
        <v>-0.41852735157461501</v>
      </c>
      <c r="W14" s="16">
        <v>1.44351504423169</v>
      </c>
      <c r="X14" s="16">
        <v>0.12719361947865299</v>
      </c>
      <c r="Y14" s="16">
        <v>1.07740142404169</v>
      </c>
      <c r="Z14" s="15" t="s">
        <v>144</v>
      </c>
      <c r="AA14" s="15" t="s">
        <v>135</v>
      </c>
      <c r="AB14" s="15" t="s">
        <v>157</v>
      </c>
      <c r="AC14" s="15" t="s">
        <v>147</v>
      </c>
      <c r="AD14" s="15">
        <v>1500</v>
      </c>
      <c r="AE14" s="16"/>
      <c r="AF14" s="16"/>
      <c r="AG14" s="16">
        <v>-0.5</v>
      </c>
      <c r="AH14" s="16"/>
      <c r="AI14" s="16"/>
      <c r="AJ14" s="15">
        <v>306.66083964879101</v>
      </c>
      <c r="AK14" s="15">
        <v>1389.53632026072</v>
      </c>
      <c r="AL14" s="15">
        <v>3976.5737862463602</v>
      </c>
      <c r="AM14" s="17">
        <v>12.967334827624599</v>
      </c>
      <c r="AN14" s="15">
        <v>3669.9129465975702</v>
      </c>
      <c r="AO14" s="16">
        <v>3.7806462281687598</v>
      </c>
      <c r="AP14" s="15">
        <v>1921.48797546422</v>
      </c>
      <c r="AQ14" s="16">
        <v>-1.99152594071486</v>
      </c>
      <c r="AR14" s="16">
        <v>-0.47460354477611899</v>
      </c>
      <c r="AS14" s="16">
        <v>1.7052841475573299</v>
      </c>
      <c r="AT14" s="16">
        <v>-0.85627011564068001</v>
      </c>
      <c r="AU14" s="16">
        <v>3.6968100882721902</v>
      </c>
      <c r="AV14" s="16">
        <v>-0.38485792877987901</v>
      </c>
      <c r="AW14" s="16">
        <v>1.918632856269</v>
      </c>
      <c r="AX14" s="28">
        <v>0.34539103461527898</v>
      </c>
      <c r="AY14" s="37">
        <v>0.64763613259332298</v>
      </c>
      <c r="AZ14" s="28">
        <v>6.9728327913983904E-3</v>
      </c>
      <c r="BA14" s="13">
        <v>0</v>
      </c>
      <c r="BB14" s="13">
        <v>0</v>
      </c>
      <c r="BC14" s="13">
        <v>4.1793625957341702E-3</v>
      </c>
      <c r="BD14" s="13">
        <v>9.3723407175601806E-2</v>
      </c>
      <c r="BE14" s="13">
        <v>0.24748826484394301</v>
      </c>
      <c r="BF14" s="13">
        <v>0.29427104779159502</v>
      </c>
      <c r="BG14" s="13">
        <v>0.20693678113590799</v>
      </c>
      <c r="BH14" s="13">
        <v>7.5715775892832696E-2</v>
      </c>
      <c r="BI14" s="13">
        <v>5.1970957204425003E-2</v>
      </c>
      <c r="BJ14" s="13">
        <v>1.8741570568562099E-2</v>
      </c>
      <c r="BK14" s="13">
        <v>1.16213879856645E-3</v>
      </c>
      <c r="BL14" s="13">
        <v>1.16213879856645E-3</v>
      </c>
      <c r="BM14" s="13">
        <v>1.1621387985663E-3</v>
      </c>
      <c r="BN14" s="13">
        <v>1.16213879856645E-3</v>
      </c>
      <c r="BO14" s="19">
        <v>1.1621387985663E-3</v>
      </c>
      <c r="BP14" s="19">
        <v>1.16213879856645E-3</v>
      </c>
      <c r="BQ14" s="2"/>
      <c r="BR14" s="2"/>
      <c r="BS14" s="2"/>
      <c r="BT14" s="2"/>
      <c r="BU14" s="2"/>
      <c r="BV14" s="2"/>
      <c r="BW14" s="2"/>
    </row>
    <row r="15" spans="1:75">
      <c r="A15" s="7" t="s">
        <v>14</v>
      </c>
      <c r="B15" s="13">
        <v>4.9297739745139801E-3</v>
      </c>
      <c r="C15" s="14" t="s">
        <v>131</v>
      </c>
      <c r="D15" s="14" t="s">
        <v>142</v>
      </c>
      <c r="E15" s="14" t="s">
        <v>146</v>
      </c>
      <c r="F15" s="26">
        <v>2208.8072971470201</v>
      </c>
      <c r="G15" s="15">
        <v>2154.3196681417799</v>
      </c>
      <c r="H15" s="16">
        <v>2.2110584810107099</v>
      </c>
      <c r="I15" s="16">
        <v>9.3222169482872292</v>
      </c>
      <c r="J15" s="15">
        <v>1343.88035359535</v>
      </c>
      <c r="K15" s="16">
        <v>2.78887811998182</v>
      </c>
      <c r="L15" s="16">
        <v>-0.81701832522723605</v>
      </c>
      <c r="M15" s="16">
        <v>5.4814085387516798</v>
      </c>
      <c r="N15" s="16">
        <v>-0.42640469990362001</v>
      </c>
      <c r="O15" s="16">
        <v>1.4796848868438299</v>
      </c>
      <c r="P15" s="16">
        <v>0.81701832522723505</v>
      </c>
      <c r="Q15" s="16">
        <v>5.4814085387516798</v>
      </c>
      <c r="R15" s="15">
        <v>1397.76253906948</v>
      </c>
      <c r="S15" s="16">
        <v>2.6593888124545901</v>
      </c>
      <c r="T15" s="16">
        <v>-5.2069935290816001E-2</v>
      </c>
      <c r="U15" s="16">
        <v>0.97320408202682795</v>
      </c>
      <c r="V15" s="16">
        <v>-0.48311928717587999</v>
      </c>
      <c r="W15" s="16">
        <v>1.41109471995319</v>
      </c>
      <c r="X15" s="16">
        <v>5.2069935290816202E-2</v>
      </c>
      <c r="Y15" s="16">
        <v>0.97320408202682795</v>
      </c>
      <c r="Z15" s="16" t="s">
        <v>144</v>
      </c>
      <c r="AA15" s="16" t="s">
        <v>135</v>
      </c>
      <c r="AB15" s="16" t="s">
        <v>136</v>
      </c>
      <c r="AC15" s="16" t="s">
        <v>147</v>
      </c>
      <c r="AD15" s="15">
        <v>1500</v>
      </c>
      <c r="AE15" s="16"/>
      <c r="AF15" s="16"/>
      <c r="AG15" s="16">
        <v>-0.5</v>
      </c>
      <c r="AH15" s="16"/>
      <c r="AI15" s="16"/>
      <c r="AJ15" s="15">
        <v>361.21247777643902</v>
      </c>
      <c r="AK15" s="15">
        <v>1429.1990199525501</v>
      </c>
      <c r="AL15" s="15">
        <v>4736.9970107558402</v>
      </c>
      <c r="AM15" s="17">
        <v>13.114156631343301</v>
      </c>
      <c r="AN15" s="15">
        <v>4375.7845329794</v>
      </c>
      <c r="AO15" s="16">
        <v>3.96655312369895</v>
      </c>
      <c r="AP15" s="15">
        <v>2091.9611093743902</v>
      </c>
      <c r="AQ15" s="16">
        <v>-2.2439727615184002</v>
      </c>
      <c r="AR15" s="16">
        <v>-0.51520682973405596</v>
      </c>
      <c r="AS15" s="16">
        <v>1.46908036454018</v>
      </c>
      <c r="AT15" s="16">
        <v>-0.65467834090201704</v>
      </c>
      <c r="AU15" s="16">
        <v>3.71305312605858</v>
      </c>
      <c r="AV15" s="16">
        <v>-0.33958700218673499</v>
      </c>
      <c r="AW15" s="16">
        <v>1.98788587100507</v>
      </c>
      <c r="AX15" s="28">
        <v>0.36619074194648599</v>
      </c>
      <c r="AY15" s="28">
        <v>0.62854077341608805</v>
      </c>
      <c r="AZ15" s="28">
        <v>5.2684846374261001E-3</v>
      </c>
      <c r="BA15" s="13">
        <v>0</v>
      </c>
      <c r="BB15" s="13">
        <v>0</v>
      </c>
      <c r="BC15" s="13">
        <v>1.9106749759712299E-2</v>
      </c>
      <c r="BD15" s="13">
        <v>0.10699779865438901</v>
      </c>
      <c r="BE15" s="13">
        <v>0.240086193532385</v>
      </c>
      <c r="BF15" s="13">
        <v>0.276013084054196</v>
      </c>
      <c r="BG15" s="13">
        <v>0.213910333922426</v>
      </c>
      <c r="BH15" s="13">
        <v>9.3557188478591097E-2</v>
      </c>
      <c r="BI15" s="13">
        <v>3.5733110098285399E-2</v>
      </c>
      <c r="BJ15" s="13">
        <v>9.3270568625895608E-3</v>
      </c>
      <c r="BK15" s="13">
        <v>8.7808077290432599E-4</v>
      </c>
      <c r="BL15" s="13">
        <v>8.7808077290432599E-4</v>
      </c>
      <c r="BM15" s="13">
        <v>8.7808077290432599E-4</v>
      </c>
      <c r="BN15" s="13">
        <v>8.7808077290432599E-4</v>
      </c>
      <c r="BO15" s="19">
        <v>8.7808077290432599E-4</v>
      </c>
      <c r="BP15" s="19">
        <v>8.7808077290446802E-4</v>
      </c>
      <c r="BQ15" s="2"/>
      <c r="BR15" s="2"/>
      <c r="BS15" s="2"/>
      <c r="BT15" s="2"/>
      <c r="BU15" s="2"/>
      <c r="BV15" s="2"/>
      <c r="BW15" s="2"/>
    </row>
    <row r="16" spans="1:75">
      <c r="A16" s="7" t="s">
        <v>15</v>
      </c>
      <c r="B16" s="13">
        <v>2.9582611722005899E-3</v>
      </c>
      <c r="C16" s="14" t="s">
        <v>131</v>
      </c>
      <c r="D16" s="14" t="s">
        <v>132</v>
      </c>
      <c r="E16" s="14" t="s">
        <v>156</v>
      </c>
      <c r="F16" s="26">
        <v>1537.8060715630399</v>
      </c>
      <c r="G16" s="15">
        <v>1448.8111529871201</v>
      </c>
      <c r="H16" s="16">
        <v>3.5007419088798502</v>
      </c>
      <c r="I16" s="17">
        <v>21.313855469335099</v>
      </c>
      <c r="J16" s="15">
        <v>1057.3066202304401</v>
      </c>
      <c r="K16" s="16">
        <v>2.3091277372812899</v>
      </c>
      <c r="L16" s="16">
        <v>-0.87853010733596304</v>
      </c>
      <c r="M16" s="16">
        <v>7.4694345046991897</v>
      </c>
      <c r="N16" s="16">
        <v>-8.0393820748313305E-2</v>
      </c>
      <c r="O16" s="16">
        <v>1.2073479829192899</v>
      </c>
      <c r="P16" s="16">
        <v>0.87853010733596204</v>
      </c>
      <c r="Q16" s="16">
        <v>7.4694345046991897</v>
      </c>
      <c r="R16" s="15">
        <v>1088.6843626417899</v>
      </c>
      <c r="S16" s="16">
        <v>2.1349783109008</v>
      </c>
      <c r="T16" s="16">
        <v>-5.3196584944577997E-2</v>
      </c>
      <c r="U16" s="16">
        <v>1.0968304227453001</v>
      </c>
      <c r="V16" s="16">
        <v>-0.122585740596148</v>
      </c>
      <c r="W16" s="16">
        <v>1.09422141367959</v>
      </c>
      <c r="X16" s="16">
        <v>5.3196584944578303E-2</v>
      </c>
      <c r="Y16" s="16">
        <v>1.0968304227453001</v>
      </c>
      <c r="Z16" s="15" t="s">
        <v>144</v>
      </c>
      <c r="AA16" s="15" t="s">
        <v>135</v>
      </c>
      <c r="AB16" s="15" t="s">
        <v>136</v>
      </c>
      <c r="AC16" s="15" t="s">
        <v>147</v>
      </c>
      <c r="AD16" s="15">
        <v>1500</v>
      </c>
      <c r="AE16" s="16"/>
      <c r="AF16" s="16"/>
      <c r="AG16" s="16">
        <v>-0.5</v>
      </c>
      <c r="AH16" s="16"/>
      <c r="AI16" s="16"/>
      <c r="AJ16" s="15">
        <v>388.778048339294</v>
      </c>
      <c r="AK16" s="15">
        <v>1107.71401807188</v>
      </c>
      <c r="AL16" s="15">
        <v>2970.4943704361099</v>
      </c>
      <c r="AM16" s="16">
        <v>7.6405918058514004</v>
      </c>
      <c r="AN16" s="15">
        <v>2581.71632209682</v>
      </c>
      <c r="AO16" s="16">
        <v>2.7044474720067302</v>
      </c>
      <c r="AP16" s="15">
        <v>1105.2663449366901</v>
      </c>
      <c r="AQ16" s="16">
        <v>-1.57070305440087</v>
      </c>
      <c r="AR16" s="16">
        <v>-0.147585464452061</v>
      </c>
      <c r="AS16" s="16">
        <v>1.3629813328523801</v>
      </c>
      <c r="AT16" s="16">
        <v>-0.86775239217464595</v>
      </c>
      <c r="AU16" s="16">
        <v>2.9336843872532401</v>
      </c>
      <c r="AV16" s="16">
        <v>-0.77109046419740301</v>
      </c>
      <c r="AW16" s="16">
        <v>1.4353338765591399</v>
      </c>
      <c r="AX16" s="28">
        <v>0.178498330281159</v>
      </c>
      <c r="AY16" s="28">
        <v>0.81755659357180899</v>
      </c>
      <c r="AZ16" s="28">
        <v>3.9450761470323E-3</v>
      </c>
      <c r="BA16" s="13">
        <v>0</v>
      </c>
      <c r="BB16" s="13">
        <v>0</v>
      </c>
      <c r="BC16" s="13">
        <v>6.6125837966837598E-3</v>
      </c>
      <c r="BD16" s="13">
        <v>3.4339031645936699E-2</v>
      </c>
      <c r="BE16" s="13">
        <v>0.137546714838539</v>
      </c>
      <c r="BF16" s="13">
        <v>0.37716586978679001</v>
      </c>
      <c r="BG16" s="13">
        <v>0.31098202669892899</v>
      </c>
      <c r="BH16" s="13">
        <v>9.1888398147150704E-2</v>
      </c>
      <c r="BI16" s="13">
        <v>2.8712534906653198E-2</v>
      </c>
      <c r="BJ16" s="13">
        <v>8.8077640322863707E-3</v>
      </c>
      <c r="BK16" s="13">
        <v>6.5751269117200197E-4</v>
      </c>
      <c r="BL16" s="13">
        <v>6.57512691172144E-4</v>
      </c>
      <c r="BM16" s="13">
        <v>6.5751269117200197E-4</v>
      </c>
      <c r="BN16" s="13">
        <v>6.5751269117200197E-4</v>
      </c>
      <c r="BO16" s="19">
        <v>6.57512691172144E-4</v>
      </c>
      <c r="BP16" s="19">
        <v>6.5751269117200197E-4</v>
      </c>
      <c r="BQ16" s="2"/>
      <c r="BR16" s="2"/>
      <c r="BS16" s="2"/>
      <c r="BT16" s="2"/>
      <c r="BU16" s="2"/>
      <c r="BV16" s="2"/>
      <c r="BW16" s="2"/>
    </row>
    <row r="17" spans="1:75">
      <c r="A17" s="7" t="s">
        <v>16</v>
      </c>
      <c r="B17" s="13">
        <v>4.4049894623339001E-3</v>
      </c>
      <c r="C17" s="14" t="s">
        <v>131</v>
      </c>
      <c r="D17" s="14" t="s">
        <v>142</v>
      </c>
      <c r="E17" s="14" t="s">
        <v>146</v>
      </c>
      <c r="F17" s="26">
        <v>2477.2569934568501</v>
      </c>
      <c r="G17" s="15">
        <v>2295.8368020164398</v>
      </c>
      <c r="H17" s="16">
        <v>2.1672039044039999</v>
      </c>
      <c r="I17" s="16">
        <v>8.7931866987199392</v>
      </c>
      <c r="J17" s="15">
        <v>1577.9673528272499</v>
      </c>
      <c r="K17" s="16">
        <v>2.6240658299566801</v>
      </c>
      <c r="L17" s="16">
        <v>-0.81285197952801402</v>
      </c>
      <c r="M17" s="16">
        <v>5.4990488278636001</v>
      </c>
      <c r="N17" s="16">
        <v>-0.65806735718821996</v>
      </c>
      <c r="O17" s="16">
        <v>1.39180391330994</v>
      </c>
      <c r="P17" s="16">
        <v>0.81285197952801702</v>
      </c>
      <c r="Q17" s="16">
        <v>5.4990488278636098</v>
      </c>
      <c r="R17" s="15">
        <v>1594.74461459653</v>
      </c>
      <c r="S17" s="16">
        <v>2.5496944336998002</v>
      </c>
      <c r="T17" s="16">
        <v>-9.6261967798619397E-2</v>
      </c>
      <c r="U17" s="16">
        <v>1.0615939606204201</v>
      </c>
      <c r="V17" s="16">
        <v>-0.67332540658881201</v>
      </c>
      <c r="W17" s="16">
        <v>1.35032435869162</v>
      </c>
      <c r="X17" s="16">
        <v>9.6261967798618994E-2</v>
      </c>
      <c r="Y17" s="16">
        <v>1.0615939606204201</v>
      </c>
      <c r="Z17" s="15" t="s">
        <v>144</v>
      </c>
      <c r="AA17" s="15" t="s">
        <v>135</v>
      </c>
      <c r="AB17" s="15" t="s">
        <v>136</v>
      </c>
      <c r="AC17" s="15" t="s">
        <v>147</v>
      </c>
      <c r="AD17" s="15">
        <v>1500</v>
      </c>
      <c r="AE17" s="16"/>
      <c r="AF17" s="16"/>
      <c r="AG17" s="16">
        <v>-0.5</v>
      </c>
      <c r="AH17" s="16"/>
      <c r="AI17" s="16"/>
      <c r="AJ17" s="15">
        <v>484.61820887517501</v>
      </c>
      <c r="AK17" s="15">
        <v>1680.0537812492701</v>
      </c>
      <c r="AL17" s="15">
        <v>5190.6505078933997</v>
      </c>
      <c r="AM17" s="17">
        <v>10.710803706573801</v>
      </c>
      <c r="AN17" s="15">
        <v>4706.0322990182203</v>
      </c>
      <c r="AO17" s="16">
        <v>3.4229518937294201</v>
      </c>
      <c r="AP17" s="15">
        <v>2179.6490958346999</v>
      </c>
      <c r="AQ17" s="16">
        <v>-2.37591535278403</v>
      </c>
      <c r="AR17" s="16">
        <v>-0.74850741675386201</v>
      </c>
      <c r="AS17" s="16">
        <v>1.04507948176054</v>
      </c>
      <c r="AT17" s="16">
        <v>-0.43986393729723899</v>
      </c>
      <c r="AU17" s="16">
        <v>3.42099483454458</v>
      </c>
      <c r="AV17" s="16">
        <v>-9.4091324621626296E-2</v>
      </c>
      <c r="AW17" s="16">
        <v>1.7752410168100099</v>
      </c>
      <c r="AX17" s="28">
        <v>0.42490074988972198</v>
      </c>
      <c r="AY17" s="28">
        <v>0.57196845491663195</v>
      </c>
      <c r="AZ17" s="28">
        <v>3.1307951936460701E-3</v>
      </c>
      <c r="BA17" s="13">
        <v>0</v>
      </c>
      <c r="BB17" s="13">
        <v>0</v>
      </c>
      <c r="BC17" s="13">
        <v>2.70058324756163E-2</v>
      </c>
      <c r="BD17" s="13">
        <v>0.11696196637749399</v>
      </c>
      <c r="BE17" s="13">
        <v>0.28093295103661198</v>
      </c>
      <c r="BF17" s="13">
        <v>0.29861417438611998</v>
      </c>
      <c r="BG17" s="13">
        <v>0.173479390285742</v>
      </c>
      <c r="BH17" s="13">
        <v>6.6675243836690795E-2</v>
      </c>
      <c r="BI17" s="13">
        <v>2.5259765720727401E-2</v>
      </c>
      <c r="BJ17" s="13">
        <v>7.93988068735175E-3</v>
      </c>
      <c r="BK17" s="13">
        <v>5.21799198941011E-4</v>
      </c>
      <c r="BL17" s="13">
        <v>5.21799198941011E-4</v>
      </c>
      <c r="BM17" s="13">
        <v>5.21799198941011E-4</v>
      </c>
      <c r="BN17" s="13">
        <v>5.21799198941011E-4</v>
      </c>
      <c r="BO17" s="19">
        <v>5.21799198941011E-4</v>
      </c>
      <c r="BP17" s="19">
        <v>5.21799198941011E-4</v>
      </c>
      <c r="BQ17" s="2"/>
      <c r="BR17" s="2"/>
      <c r="BS17" s="2"/>
      <c r="BT17" s="2"/>
      <c r="BU17" s="2"/>
      <c r="BV17" s="2"/>
      <c r="BW17" s="2"/>
    </row>
    <row r="18" spans="1:75">
      <c r="A18" s="7" t="s">
        <v>17</v>
      </c>
      <c r="B18" s="13">
        <v>4.7758842904195801E-3</v>
      </c>
      <c r="C18" s="14" t="s">
        <v>131</v>
      </c>
      <c r="D18" s="14" t="s">
        <v>132</v>
      </c>
      <c r="E18" s="14" t="s">
        <v>133</v>
      </c>
      <c r="F18" s="26">
        <v>1715.4557081707401</v>
      </c>
      <c r="G18" s="15">
        <v>2184.8458660884398</v>
      </c>
      <c r="H18" s="16">
        <v>3.0778966895786302</v>
      </c>
      <c r="I18" s="17">
        <v>13.7208884613202</v>
      </c>
      <c r="J18" s="15">
        <v>935.47699800229395</v>
      </c>
      <c r="K18" s="16">
        <v>2.9745866249078801</v>
      </c>
      <c r="L18" s="16">
        <v>-0.53585460492244497</v>
      </c>
      <c r="M18" s="16">
        <v>5.3199879654441302</v>
      </c>
      <c r="N18" s="16">
        <v>9.6225914725418804E-2</v>
      </c>
      <c r="O18" s="16">
        <v>1.5726891925778099</v>
      </c>
      <c r="P18" s="16">
        <v>0.53585460492244597</v>
      </c>
      <c r="Q18" s="16">
        <v>5.31998796544414</v>
      </c>
      <c r="R18" s="15">
        <v>947.24618410938604</v>
      </c>
      <c r="S18" s="16">
        <v>2.8726173331816001</v>
      </c>
      <c r="T18" s="16">
        <v>1.5450361173876199E-2</v>
      </c>
      <c r="U18" s="16">
        <v>1.1381615822825399</v>
      </c>
      <c r="V18" s="16">
        <v>7.8188671900598306E-2</v>
      </c>
      <c r="W18" s="16">
        <v>1.5223658215196401</v>
      </c>
      <c r="X18" s="16">
        <v>-1.54503611738766E-2</v>
      </c>
      <c r="Y18" s="16">
        <v>1.1381615822825399</v>
      </c>
      <c r="Z18" s="16" t="s">
        <v>134</v>
      </c>
      <c r="AA18" s="16" t="s">
        <v>135</v>
      </c>
      <c r="AB18" s="16" t="s">
        <v>136</v>
      </c>
      <c r="AC18" s="16" t="s">
        <v>137</v>
      </c>
      <c r="AD18" s="15">
        <v>750</v>
      </c>
      <c r="AE18" s="16"/>
      <c r="AF18" s="16"/>
      <c r="AG18" s="16">
        <v>0.5</v>
      </c>
      <c r="AH18" s="16"/>
      <c r="AI18" s="16"/>
      <c r="AJ18" s="15">
        <v>264.96017276419502</v>
      </c>
      <c r="AK18" s="15">
        <v>944.00800322643397</v>
      </c>
      <c r="AL18" s="15">
        <v>3632.3049399808401</v>
      </c>
      <c r="AM18" s="17">
        <v>13.7088714205114</v>
      </c>
      <c r="AN18" s="15">
        <v>3367.3447672166399</v>
      </c>
      <c r="AO18" s="16">
        <v>3.63923891050313</v>
      </c>
      <c r="AP18" s="15">
        <v>1314.10740993277</v>
      </c>
      <c r="AQ18" s="16">
        <v>-1.86088532513181</v>
      </c>
      <c r="AR18" s="16">
        <v>8.3129004192042902E-2</v>
      </c>
      <c r="AS18" s="16">
        <v>1.9161525762446801</v>
      </c>
      <c r="AT18" s="16">
        <v>-1.02969943949069</v>
      </c>
      <c r="AU18" s="16">
        <v>3.7770379013764899</v>
      </c>
      <c r="AV18" s="16">
        <v>-1.17308894998654</v>
      </c>
      <c r="AW18" s="16">
        <v>1.8636367650251799</v>
      </c>
      <c r="AX18" s="28">
        <v>0.212236860948017</v>
      </c>
      <c r="AY18" s="28">
        <v>0.77904434323872795</v>
      </c>
      <c r="AZ18" s="28">
        <v>8.7187958132555806E-3</v>
      </c>
      <c r="BA18" s="13">
        <v>0</v>
      </c>
      <c r="BB18" s="13">
        <v>0</v>
      </c>
      <c r="BC18" s="13">
        <v>2.6120578547902E-2</v>
      </c>
      <c r="BD18" s="13">
        <v>5.5742517542603502E-2</v>
      </c>
      <c r="BE18" s="13">
        <v>0.13037376485751101</v>
      </c>
      <c r="BF18" s="13">
        <v>0.26518688242875599</v>
      </c>
      <c r="BG18" s="13">
        <v>0.27158098238579398</v>
      </c>
      <c r="BH18" s="13">
        <v>0.16481454962050701</v>
      </c>
      <c r="BI18" s="13">
        <v>5.99097808964629E-2</v>
      </c>
      <c r="BJ18" s="13">
        <v>1.7552147907208399E-2</v>
      </c>
      <c r="BK18" s="13">
        <v>1.45313263554257E-3</v>
      </c>
      <c r="BL18" s="13">
        <v>1.45313263554257E-3</v>
      </c>
      <c r="BM18" s="13">
        <v>1.45313263554272E-3</v>
      </c>
      <c r="BN18" s="13">
        <v>1.45313263554257E-3</v>
      </c>
      <c r="BO18" s="19">
        <v>1.45313263554257E-3</v>
      </c>
      <c r="BP18" s="19">
        <v>1.45313263554257E-3</v>
      </c>
      <c r="BQ18" s="2"/>
      <c r="BR18" s="2"/>
      <c r="BS18" s="2"/>
      <c r="BT18" s="2"/>
      <c r="BU18" s="2"/>
      <c r="BV18" s="2"/>
      <c r="BW18" s="2"/>
    </row>
    <row r="19" spans="1:75">
      <c r="A19" s="7" t="s">
        <v>18</v>
      </c>
      <c r="B19" s="13">
        <v>7.8299518688254501E-4</v>
      </c>
      <c r="C19" s="14" t="s">
        <v>131</v>
      </c>
      <c r="D19" s="14" t="s">
        <v>142</v>
      </c>
      <c r="E19" s="14" t="s">
        <v>146</v>
      </c>
      <c r="F19" s="26">
        <v>2179.7290981186002</v>
      </c>
      <c r="G19" s="15">
        <v>2350.1255774080801</v>
      </c>
      <c r="H19" s="16">
        <v>2.5084728238929102</v>
      </c>
      <c r="I19" s="17">
        <v>10.2232718334149</v>
      </c>
      <c r="J19" s="15">
        <v>1270.67382079603</v>
      </c>
      <c r="K19" s="16">
        <v>2.8992959834668</v>
      </c>
      <c r="L19" s="16">
        <v>-0.79740035780497898</v>
      </c>
      <c r="M19" s="16">
        <v>5.6978379024269303</v>
      </c>
      <c r="N19" s="16">
        <v>-0.345593741190306</v>
      </c>
      <c r="O19" s="16">
        <v>1.5357026228379</v>
      </c>
      <c r="P19" s="16">
        <v>0.79740035780497098</v>
      </c>
      <c r="Q19" s="16">
        <v>5.6978379024269197</v>
      </c>
      <c r="R19" s="15">
        <v>1323.3116765828199</v>
      </c>
      <c r="S19" s="16">
        <v>2.7257451135050701</v>
      </c>
      <c r="T19" s="16">
        <v>-3.6341429685931403E-2</v>
      </c>
      <c r="U19" s="16">
        <v>1.01580180172764</v>
      </c>
      <c r="V19" s="16">
        <v>-0.40415289631289403</v>
      </c>
      <c r="W19" s="16">
        <v>1.4466506609418199</v>
      </c>
      <c r="X19" s="16">
        <v>3.6341429685931299E-2</v>
      </c>
      <c r="Y19" s="16">
        <v>1.01580180172764</v>
      </c>
      <c r="Z19" s="15" t="s">
        <v>144</v>
      </c>
      <c r="AA19" s="15" t="s">
        <v>135</v>
      </c>
      <c r="AB19" s="15" t="s">
        <v>136</v>
      </c>
      <c r="AC19" s="15" t="s">
        <v>147</v>
      </c>
      <c r="AD19" s="15">
        <v>1500</v>
      </c>
      <c r="AE19" s="16"/>
      <c r="AF19" s="16"/>
      <c r="AG19" s="16">
        <v>-0.5</v>
      </c>
      <c r="AH19" s="16"/>
      <c r="AI19" s="16"/>
      <c r="AJ19" s="15">
        <v>334.86194093032498</v>
      </c>
      <c r="AK19" s="15">
        <v>1345.7102871386001</v>
      </c>
      <c r="AL19" s="15">
        <v>4492.57997449716</v>
      </c>
      <c r="AM19" s="17">
        <v>13.4162155365155</v>
      </c>
      <c r="AN19" s="15">
        <v>4157.7180335668399</v>
      </c>
      <c r="AO19" s="16">
        <v>3.9590687048478799</v>
      </c>
      <c r="AP19" s="15">
        <v>1963.53021195219</v>
      </c>
      <c r="AQ19" s="16">
        <v>-2.1675441860465101</v>
      </c>
      <c r="AR19" s="16">
        <v>-0.42836785103553099</v>
      </c>
      <c r="AS19" s="16">
        <v>1.5783616804768099</v>
      </c>
      <c r="AT19" s="16">
        <v>-0.728179702465795</v>
      </c>
      <c r="AU19" s="16">
        <v>3.74590586652333</v>
      </c>
      <c r="AV19" s="16">
        <v>-0.424619383095239</v>
      </c>
      <c r="AW19" s="16">
        <v>1.98516110381238</v>
      </c>
      <c r="AX19" s="28">
        <v>0.33833836139066098</v>
      </c>
      <c r="AY19" s="28">
        <v>0.65472009858106295</v>
      </c>
      <c r="AZ19" s="28">
        <v>6.9415400282758803E-3</v>
      </c>
      <c r="BA19" s="13">
        <v>0</v>
      </c>
      <c r="BB19" s="13">
        <v>0</v>
      </c>
      <c r="BC19" s="13">
        <v>3.1304454628499498E-2</v>
      </c>
      <c r="BD19" s="13">
        <v>8.2521551558697795E-2</v>
      </c>
      <c r="BE19" s="13">
        <v>0.22451235520346399</v>
      </c>
      <c r="BF19" s="13">
        <v>0.28280711450920798</v>
      </c>
      <c r="BG19" s="13">
        <v>0.217772455457553</v>
      </c>
      <c r="BH19" s="13">
        <v>0.105612233148332</v>
      </c>
      <c r="BI19" s="13">
        <v>3.7238329917324897E-2</v>
      </c>
      <c r="BJ19" s="13">
        <v>1.1289965548645701E-2</v>
      </c>
      <c r="BK19" s="13">
        <v>1.15692333804603E-3</v>
      </c>
      <c r="BL19" s="13">
        <v>1.15692333804603E-3</v>
      </c>
      <c r="BM19" s="13">
        <v>1.1569233380458899E-3</v>
      </c>
      <c r="BN19" s="13">
        <v>1.15692333804603E-3</v>
      </c>
      <c r="BO19" s="19">
        <v>1.1569233380458899E-3</v>
      </c>
      <c r="BP19" s="19">
        <v>1.15692333804603E-3</v>
      </c>
      <c r="BQ19" s="2"/>
      <c r="BR19" s="2"/>
      <c r="BS19" s="2"/>
      <c r="BT19" s="2"/>
      <c r="BU19" s="2"/>
      <c r="BV19" s="2"/>
      <c r="BW19" s="2"/>
    </row>
    <row r="20" spans="1:75">
      <c r="A20" s="7" t="s">
        <v>19</v>
      </c>
      <c r="B20" s="13">
        <v>1.6622483341693301E-3</v>
      </c>
      <c r="C20" s="14" t="s">
        <v>131</v>
      </c>
      <c r="D20" s="14" t="s">
        <v>132</v>
      </c>
      <c r="E20" s="14" t="s">
        <v>156</v>
      </c>
      <c r="F20" s="26">
        <v>1272.0382054311899</v>
      </c>
      <c r="G20" s="15">
        <v>1097.3273375352401</v>
      </c>
      <c r="H20" s="16">
        <v>2.00934647353027</v>
      </c>
      <c r="I20" s="16">
        <v>8.3476087929394396</v>
      </c>
      <c r="J20" s="15">
        <v>843.45536750737404</v>
      </c>
      <c r="K20" s="16">
        <v>2.4955654290217701</v>
      </c>
      <c r="L20" s="16">
        <v>-0.88376170590688197</v>
      </c>
      <c r="M20" s="16">
        <v>6.0047455376101402</v>
      </c>
      <c r="N20" s="16">
        <v>0.24561636636196699</v>
      </c>
      <c r="O20" s="16">
        <v>1.31936672907996</v>
      </c>
      <c r="P20" s="16">
        <v>0.88376170590688297</v>
      </c>
      <c r="Q20" s="16">
        <v>6.00474553761015</v>
      </c>
      <c r="R20" s="15">
        <v>846.77539633803099</v>
      </c>
      <c r="S20" s="16">
        <v>2.4130029279476699</v>
      </c>
      <c r="T20" s="16">
        <v>-0.103029515845836</v>
      </c>
      <c r="U20" s="16">
        <v>0.97929436589768903</v>
      </c>
      <c r="V20" s="16">
        <v>0.23994874346436901</v>
      </c>
      <c r="W20" s="16">
        <v>1.2708296661268199</v>
      </c>
      <c r="X20" s="16">
        <v>0.103029515845836</v>
      </c>
      <c r="Y20" s="16">
        <v>0.97929436589768903</v>
      </c>
      <c r="Z20" s="15" t="s">
        <v>134</v>
      </c>
      <c r="AA20" s="15" t="s">
        <v>135</v>
      </c>
      <c r="AB20" s="15" t="s">
        <v>157</v>
      </c>
      <c r="AC20" s="15" t="s">
        <v>147</v>
      </c>
      <c r="AD20" s="15">
        <v>1500</v>
      </c>
      <c r="AE20" s="16"/>
      <c r="AF20" s="16"/>
      <c r="AG20" s="16">
        <v>-0.5</v>
      </c>
      <c r="AH20" s="16"/>
      <c r="AI20" s="16"/>
      <c r="AJ20" s="15">
        <v>274.74699452995998</v>
      </c>
      <c r="AK20" s="15">
        <v>906.50921133867996</v>
      </c>
      <c r="AL20" s="15">
        <v>2633.7754336520502</v>
      </c>
      <c r="AM20" s="16">
        <v>9.5861846938778896</v>
      </c>
      <c r="AN20" s="15">
        <v>2359.0284391220898</v>
      </c>
      <c r="AO20" s="16">
        <v>3.4020989226357501</v>
      </c>
      <c r="AP20" s="15">
        <v>1133.4225654893901</v>
      </c>
      <c r="AQ20" s="16">
        <v>-1.3971323408229399</v>
      </c>
      <c r="AR20" s="16">
        <v>0.14160641514394601</v>
      </c>
      <c r="AS20" s="16">
        <v>1.8638243953341</v>
      </c>
      <c r="AT20" s="16">
        <v>-1.33403568214323</v>
      </c>
      <c r="AU20" s="16">
        <v>3.26095673615704</v>
      </c>
      <c r="AV20" s="16">
        <v>-1.5869732922422499</v>
      </c>
      <c r="AW20" s="16">
        <v>1.76642509077236</v>
      </c>
      <c r="AX20" s="28">
        <v>0.15179479830909201</v>
      </c>
      <c r="AY20" s="28">
        <v>0.84230549278283695</v>
      </c>
      <c r="AZ20" s="28">
        <v>5.8997089080713803E-3</v>
      </c>
      <c r="BA20" s="13">
        <v>0</v>
      </c>
      <c r="BB20" s="13">
        <v>0</v>
      </c>
      <c r="BC20" s="13">
        <v>0</v>
      </c>
      <c r="BD20" s="13">
        <v>2.13727878483915E-2</v>
      </c>
      <c r="BE20" s="13">
        <v>0.13042201046070101</v>
      </c>
      <c r="BF20" s="13">
        <v>0.309615246829548</v>
      </c>
      <c r="BG20" s="13">
        <v>0.27251558357813299</v>
      </c>
      <c r="BH20" s="13">
        <v>0.192254782546392</v>
      </c>
      <c r="BI20" s="13">
        <v>5.40947194955936E-2</v>
      </c>
      <c r="BJ20" s="13">
        <v>1.3825160333169601E-2</v>
      </c>
      <c r="BK20" s="13">
        <v>9.8328481801189592E-4</v>
      </c>
      <c r="BL20" s="13">
        <v>9.8328481801189592E-4</v>
      </c>
      <c r="BM20" s="13">
        <v>9.8328481801189592E-4</v>
      </c>
      <c r="BN20" s="13">
        <v>9.8328481801189592E-4</v>
      </c>
      <c r="BO20" s="19">
        <v>9.8328481801189592E-4</v>
      </c>
      <c r="BP20" s="19">
        <v>9.8328481801189592E-4</v>
      </c>
      <c r="BQ20" s="2"/>
      <c r="BR20" s="2"/>
      <c r="BS20" s="2"/>
      <c r="BT20" s="2"/>
      <c r="BU20" s="2"/>
      <c r="BV20" s="2"/>
      <c r="BW20" s="2"/>
    </row>
    <row r="21" spans="1:75">
      <c r="A21" s="7" t="s">
        <v>20</v>
      </c>
      <c r="B21" s="13">
        <v>3.8271652187225401E-3</v>
      </c>
      <c r="C21" s="14" t="s">
        <v>138</v>
      </c>
      <c r="D21" s="14" t="s">
        <v>142</v>
      </c>
      <c r="E21" s="14" t="s">
        <v>163</v>
      </c>
      <c r="F21" s="26">
        <v>10636.1464763768</v>
      </c>
      <c r="G21" s="15">
        <v>9361.7639252525005</v>
      </c>
      <c r="H21" s="16">
        <v>0.42630261690405902</v>
      </c>
      <c r="I21" s="16">
        <v>1.6011419980536099</v>
      </c>
      <c r="J21" s="15">
        <v>4332.9124694567599</v>
      </c>
      <c r="K21" s="16">
        <v>5.7361444325022397</v>
      </c>
      <c r="L21" s="16">
        <v>-1.22373420837203</v>
      </c>
      <c r="M21" s="16">
        <v>4.2945371740497897</v>
      </c>
      <c r="N21" s="16">
        <v>-2.11533709256266</v>
      </c>
      <c r="O21" s="16">
        <v>2.5200813506491899</v>
      </c>
      <c r="P21" s="16">
        <v>1.22373420837202</v>
      </c>
      <c r="Q21" s="16">
        <v>4.29453717404978</v>
      </c>
      <c r="R21" s="15">
        <v>4811.32223820324</v>
      </c>
      <c r="S21" s="16">
        <v>5.2669398521055202</v>
      </c>
      <c r="T21" s="16">
        <v>-0.462678055379175</v>
      </c>
      <c r="U21" s="16">
        <v>0.85973375104133198</v>
      </c>
      <c r="V21" s="16">
        <v>-2.26643342712527</v>
      </c>
      <c r="W21" s="16">
        <v>2.3969649841615901</v>
      </c>
      <c r="X21" s="16">
        <v>0.462678055379175</v>
      </c>
      <c r="Y21" s="16">
        <v>0.85973375104133198</v>
      </c>
      <c r="Z21" s="15" t="s">
        <v>155</v>
      </c>
      <c r="AA21" s="15" t="s">
        <v>139</v>
      </c>
      <c r="AB21" s="15" t="s">
        <v>151</v>
      </c>
      <c r="AC21" s="15" t="s">
        <v>140</v>
      </c>
      <c r="AD21" s="15">
        <v>24000</v>
      </c>
      <c r="AE21" s="16"/>
      <c r="AF21" s="16"/>
      <c r="AG21" s="16">
        <v>-4.5</v>
      </c>
      <c r="AH21" s="16"/>
      <c r="AI21" s="16"/>
      <c r="AJ21" s="15">
        <v>332.04343875621998</v>
      </c>
      <c r="AK21" s="15">
        <v>7862.9116903849999</v>
      </c>
      <c r="AL21" s="15">
        <v>25115.101999634298</v>
      </c>
      <c r="AM21" s="17">
        <v>75.638001141390703</v>
      </c>
      <c r="AN21" s="15">
        <v>24783.0585608781</v>
      </c>
      <c r="AO21" s="17">
        <v>11.823092325901801</v>
      </c>
      <c r="AP21" s="15">
        <v>15985.7376205029</v>
      </c>
      <c r="AQ21" s="16">
        <v>-4.6504832291074498</v>
      </c>
      <c r="AR21" s="16">
        <v>-2.9750636513404198</v>
      </c>
      <c r="AS21" s="16">
        <v>1.5905561039815701</v>
      </c>
      <c r="AT21" s="16">
        <v>-0.342019533373705</v>
      </c>
      <c r="AU21" s="16">
        <v>6.2410393330890201</v>
      </c>
      <c r="AV21" s="16">
        <v>0.136365531421449</v>
      </c>
      <c r="AW21" s="16">
        <v>3.5635355161700502</v>
      </c>
      <c r="AX21" s="28">
        <v>0.71211106433464699</v>
      </c>
      <c r="AY21" s="28">
        <v>0.27169278598584901</v>
      </c>
      <c r="AZ21" s="28">
        <v>1.6196149679503401E-2</v>
      </c>
      <c r="BA21" s="13">
        <v>0</v>
      </c>
      <c r="BB21" s="13">
        <v>0.28610930383864702</v>
      </c>
      <c r="BC21" s="13">
        <v>0.21070458111676699</v>
      </c>
      <c r="BD21" s="13">
        <v>0.12776991082705</v>
      </c>
      <c r="BE21" s="13">
        <v>8.7527268552183402E-2</v>
      </c>
      <c r="BF21" s="13">
        <v>8.6637452638830395E-2</v>
      </c>
      <c r="BG21" s="13">
        <v>6.6908415936315996E-2</v>
      </c>
      <c r="BH21" s="13">
        <v>5.8153775498488297E-2</v>
      </c>
      <c r="BI21" s="13">
        <v>4.0280913927054199E-2</v>
      </c>
      <c r="BJ21" s="13">
        <v>1.9712227985160199E-2</v>
      </c>
      <c r="BK21" s="13">
        <v>2.69935827991731E-3</v>
      </c>
      <c r="BL21" s="13">
        <v>2.69935827991716E-3</v>
      </c>
      <c r="BM21" s="13">
        <v>2.69935827991731E-3</v>
      </c>
      <c r="BN21" s="13">
        <v>2.69935827991731E-3</v>
      </c>
      <c r="BO21" s="19">
        <v>2.69935827991716E-3</v>
      </c>
      <c r="BP21" s="19">
        <v>2.69935827991716E-3</v>
      </c>
      <c r="BQ21" s="2"/>
      <c r="BR21" s="2"/>
      <c r="BS21" s="2"/>
      <c r="BT21" s="2"/>
      <c r="BU21" s="2"/>
      <c r="BV21" s="2"/>
      <c r="BW21" s="2"/>
    </row>
    <row r="22" spans="1:75">
      <c r="A22" s="7" t="s">
        <v>21</v>
      </c>
      <c r="B22" s="13">
        <v>1.33388848934479E-2</v>
      </c>
      <c r="C22" s="14" t="s">
        <v>131</v>
      </c>
      <c r="D22" s="14" t="s">
        <v>132</v>
      </c>
      <c r="E22" s="14" t="s">
        <v>161</v>
      </c>
      <c r="F22" s="26">
        <v>807.05939096862096</v>
      </c>
      <c r="G22" s="15">
        <v>974.74815192507197</v>
      </c>
      <c r="H22" s="16">
        <v>3.7704905038269598</v>
      </c>
      <c r="I22" s="17">
        <v>19.290242587302199</v>
      </c>
      <c r="J22" s="15">
        <v>522.17177246878202</v>
      </c>
      <c r="K22" s="16">
        <v>2.2541057217828202</v>
      </c>
      <c r="L22" s="16">
        <v>0.27802426266248298</v>
      </c>
      <c r="M22" s="16">
        <v>4.9965172562489197</v>
      </c>
      <c r="N22" s="16">
        <v>0.93740362425308499</v>
      </c>
      <c r="O22" s="16">
        <v>1.1725551821982001</v>
      </c>
      <c r="P22" s="16">
        <v>-0.27802426266248598</v>
      </c>
      <c r="Q22" s="16">
        <v>4.9965172562489304</v>
      </c>
      <c r="R22" s="15">
        <v>518.53483824103796</v>
      </c>
      <c r="S22" s="16">
        <v>2.1510062119364899</v>
      </c>
      <c r="T22" s="16">
        <v>0.161545341699004</v>
      </c>
      <c r="U22" s="16">
        <v>1.0446744990525501</v>
      </c>
      <c r="V22" s="16">
        <v>0.94748717379654501</v>
      </c>
      <c r="W22" s="16">
        <v>1.1050116911566199</v>
      </c>
      <c r="X22" s="16">
        <v>-0.161545341699004</v>
      </c>
      <c r="Y22" s="16">
        <v>1.0446744990525501</v>
      </c>
      <c r="Z22" s="15" t="s">
        <v>134</v>
      </c>
      <c r="AA22" s="15" t="s">
        <v>135</v>
      </c>
      <c r="AB22" s="15" t="s">
        <v>162</v>
      </c>
      <c r="AC22" s="15" t="s">
        <v>147</v>
      </c>
      <c r="AD22" s="15">
        <v>375</v>
      </c>
      <c r="AE22" s="16"/>
      <c r="AF22" s="16"/>
      <c r="AG22" s="16">
        <v>1.5</v>
      </c>
      <c r="AH22" s="16"/>
      <c r="AI22" s="16"/>
      <c r="AJ22" s="15">
        <v>201.38054502479699</v>
      </c>
      <c r="AK22" s="15">
        <v>471.71247087399001</v>
      </c>
      <c r="AL22" s="15">
        <v>1553.7291354788299</v>
      </c>
      <c r="AM22" s="16">
        <v>7.7153884715503001</v>
      </c>
      <c r="AN22" s="15">
        <v>1352.34859045403</v>
      </c>
      <c r="AO22" s="16">
        <v>2.796867479406</v>
      </c>
      <c r="AP22" s="15">
        <v>547.06371198353702</v>
      </c>
      <c r="AQ22" s="16">
        <v>-0.63573501792726606</v>
      </c>
      <c r="AR22" s="16">
        <v>1.08402035234033</v>
      </c>
      <c r="AS22" s="16">
        <v>2.31200378071834</v>
      </c>
      <c r="AT22" s="16">
        <v>-3.63674127666639</v>
      </c>
      <c r="AU22" s="16">
        <v>2.9477387986456001</v>
      </c>
      <c r="AV22" s="16">
        <v>7.3987376423817199</v>
      </c>
      <c r="AW22" s="16">
        <v>1.4838118979567301</v>
      </c>
      <c r="AX22" s="28">
        <v>5.1546235663726903E-2</v>
      </c>
      <c r="AY22" s="28">
        <v>0.94603589786381104</v>
      </c>
      <c r="AZ22" s="28">
        <v>2.4178664724617202E-3</v>
      </c>
      <c r="BA22" s="13">
        <v>0</v>
      </c>
      <c r="BB22" s="13">
        <v>0</v>
      </c>
      <c r="BC22" s="13">
        <v>0</v>
      </c>
      <c r="BD22" s="13">
        <v>2.2945607328059399E-2</v>
      </c>
      <c r="BE22" s="13">
        <v>2.86006283356675E-2</v>
      </c>
      <c r="BF22" s="13">
        <v>0.13301790378136899</v>
      </c>
      <c r="BG22" s="13">
        <v>0.28218327718687303</v>
      </c>
      <c r="BH22" s="13">
        <v>0.39576819713085298</v>
      </c>
      <c r="BI22" s="13">
        <v>0.12014080775199699</v>
      </c>
      <c r="BJ22" s="13">
        <v>1.49257120127196E-2</v>
      </c>
      <c r="BK22" s="13">
        <v>4.0297774541031101E-4</v>
      </c>
      <c r="BL22" s="13">
        <v>4.0297774541031101E-4</v>
      </c>
      <c r="BM22" s="13">
        <v>4.0297774541016897E-4</v>
      </c>
      <c r="BN22" s="13">
        <v>4.0297774541031101E-4</v>
      </c>
      <c r="BO22" s="18">
        <v>4.0297774541016897E-4</v>
      </c>
      <c r="BP22" s="18">
        <v>4.0297774541045298E-4</v>
      </c>
      <c r="BQ22" s="2"/>
      <c r="BR22" s="2"/>
      <c r="BS22" s="2"/>
      <c r="BT22" s="2"/>
      <c r="BU22" s="2"/>
      <c r="BV22" s="2"/>
      <c r="BW22" s="2"/>
    </row>
    <row r="23" spans="1:75">
      <c r="A23" s="7" t="s">
        <v>22</v>
      </c>
      <c r="B23" s="13">
        <v>1.9825458220761099E-3</v>
      </c>
      <c r="C23" s="14" t="s">
        <v>131</v>
      </c>
      <c r="D23" s="14" t="s">
        <v>142</v>
      </c>
      <c r="E23" s="14" t="s">
        <v>146</v>
      </c>
      <c r="F23" s="26">
        <v>2160.87729236922</v>
      </c>
      <c r="G23" s="15">
        <v>2048.4919151386598</v>
      </c>
      <c r="H23" s="16">
        <v>1.70071712915347</v>
      </c>
      <c r="I23" s="16">
        <v>6.7075672670201003</v>
      </c>
      <c r="J23" s="15">
        <v>1210.1170711109601</v>
      </c>
      <c r="K23" s="16">
        <v>3.3781245415621801</v>
      </c>
      <c r="L23" s="16">
        <v>-1.2948953336411999</v>
      </c>
      <c r="M23" s="16">
        <v>6.2299621997341896</v>
      </c>
      <c r="N23" s="16">
        <v>-0.275146625798255</v>
      </c>
      <c r="O23" s="16">
        <v>1.75622251706234</v>
      </c>
      <c r="P23" s="16">
        <v>1.2948953336411999</v>
      </c>
      <c r="Q23" s="16">
        <v>6.2299621997341896</v>
      </c>
      <c r="R23" s="15">
        <v>1316.26556990985</v>
      </c>
      <c r="S23" s="16">
        <v>3.08242571309483</v>
      </c>
      <c r="T23" s="16">
        <v>-0.13400732898988299</v>
      </c>
      <c r="U23" s="16">
        <v>1.05366776281914</v>
      </c>
      <c r="V23" s="16">
        <v>-0.39645059677720501</v>
      </c>
      <c r="W23" s="16">
        <v>1.62406612588809</v>
      </c>
      <c r="X23" s="16">
        <v>0.13400732898988199</v>
      </c>
      <c r="Y23" s="16">
        <v>1.05366776281914</v>
      </c>
      <c r="Z23" s="15" t="s">
        <v>144</v>
      </c>
      <c r="AA23" s="15" t="s">
        <v>135</v>
      </c>
      <c r="AB23" s="15" t="s">
        <v>157</v>
      </c>
      <c r="AC23" s="15" t="s">
        <v>147</v>
      </c>
      <c r="AD23" s="15">
        <v>1500</v>
      </c>
      <c r="AE23" s="16"/>
      <c r="AF23" s="16"/>
      <c r="AG23" s="16">
        <v>-0.5</v>
      </c>
      <c r="AH23" s="16"/>
      <c r="AI23" s="16"/>
      <c r="AJ23" s="15">
        <v>277.52897088537799</v>
      </c>
      <c r="AK23" s="15">
        <v>1389.0989440143401</v>
      </c>
      <c r="AL23" s="15">
        <v>5040.4529397555098</v>
      </c>
      <c r="AM23" s="17">
        <v>18.161898282818399</v>
      </c>
      <c r="AN23" s="15">
        <v>4762.92396887013</v>
      </c>
      <c r="AO23" s="16">
        <v>4.4331953630723904</v>
      </c>
      <c r="AP23" s="15">
        <v>2205.4965781188998</v>
      </c>
      <c r="AQ23" s="16">
        <v>-2.33355338145897</v>
      </c>
      <c r="AR23" s="16">
        <v>-0.47414936458559398</v>
      </c>
      <c r="AS23" s="16">
        <v>1.8492897145198799</v>
      </c>
      <c r="AT23" s="16">
        <v>-0.79247799909495797</v>
      </c>
      <c r="AU23" s="16">
        <v>4.1828430959788401</v>
      </c>
      <c r="AV23" s="16">
        <v>-0.42284195230885002</v>
      </c>
      <c r="AW23" s="16">
        <v>2.1483469409208</v>
      </c>
      <c r="AX23" s="28">
        <v>0.35871769454540697</v>
      </c>
      <c r="AY23" s="28">
        <v>0.62497374591066501</v>
      </c>
      <c r="AZ23" s="28">
        <v>1.6308559543927299E-2</v>
      </c>
      <c r="BA23" s="13">
        <v>0</v>
      </c>
      <c r="BB23" s="13">
        <v>0</v>
      </c>
      <c r="BC23" s="13">
        <v>9.08342889722508E-3</v>
      </c>
      <c r="BD23" s="13">
        <v>0.13641988506417399</v>
      </c>
      <c r="BE23" s="13">
        <v>0.21321438058400899</v>
      </c>
      <c r="BF23" s="13">
        <v>0.26867383233882097</v>
      </c>
      <c r="BG23" s="13">
        <v>0.19204130951686799</v>
      </c>
      <c r="BH23" s="13">
        <v>9.4864169695556097E-2</v>
      </c>
      <c r="BI23" s="13">
        <v>4.33698095848963E-2</v>
      </c>
      <c r="BJ23" s="13">
        <v>2.6024624774524201E-2</v>
      </c>
      <c r="BK23" s="13">
        <v>2.7180932573212099E-3</v>
      </c>
      <c r="BL23" s="13">
        <v>2.7180932573212099E-3</v>
      </c>
      <c r="BM23" s="13">
        <v>2.7180932573210698E-3</v>
      </c>
      <c r="BN23" s="13">
        <v>2.7180932573212099E-3</v>
      </c>
      <c r="BO23" s="19">
        <v>2.7180932573210698E-3</v>
      </c>
      <c r="BP23" s="19">
        <v>2.7180932573215E-3</v>
      </c>
      <c r="BQ23" s="2"/>
      <c r="BR23" s="2"/>
      <c r="BS23" s="2"/>
      <c r="BT23" s="2"/>
      <c r="BU23" s="2"/>
      <c r="BV23" s="2"/>
      <c r="BW23" s="2"/>
    </row>
    <row r="24" spans="1:75">
      <c r="A24" s="7" t="s">
        <v>23</v>
      </c>
      <c r="B24" s="13">
        <v>2.3294418220196201E-3</v>
      </c>
      <c r="C24" s="14" t="s">
        <v>131</v>
      </c>
      <c r="D24" s="14" t="s">
        <v>132</v>
      </c>
      <c r="E24" s="14" t="s">
        <v>156</v>
      </c>
      <c r="F24" s="26">
        <v>1570.35575608767</v>
      </c>
      <c r="G24" s="15">
        <v>1623.3379618574099</v>
      </c>
      <c r="H24" s="16">
        <v>2.9961233070717102</v>
      </c>
      <c r="I24" s="17">
        <v>15.937889600993101</v>
      </c>
      <c r="J24" s="15">
        <v>980.83037680425002</v>
      </c>
      <c r="K24" s="16">
        <v>2.6393801765584399</v>
      </c>
      <c r="L24" s="16">
        <v>-0.82598875203730204</v>
      </c>
      <c r="M24" s="16">
        <v>6.4450052615242504</v>
      </c>
      <c r="N24" s="16">
        <v>2.7924434184307199E-2</v>
      </c>
      <c r="O24" s="16">
        <v>1.40019917155549</v>
      </c>
      <c r="P24" s="16">
        <v>0.82598875203730704</v>
      </c>
      <c r="Q24" s="16">
        <v>6.4450052615242699</v>
      </c>
      <c r="R24" s="15">
        <v>1004.97110260403</v>
      </c>
      <c r="S24" s="16">
        <v>2.4965277174996401</v>
      </c>
      <c r="T24" s="16">
        <v>-2.5025577009769599E-2</v>
      </c>
      <c r="U24" s="16">
        <v>1.0300110969788401</v>
      </c>
      <c r="V24" s="16">
        <v>-7.1540180915203103E-3</v>
      </c>
      <c r="W24" s="16">
        <v>1.3199229241634201</v>
      </c>
      <c r="X24" s="16">
        <v>2.5025577009769501E-2</v>
      </c>
      <c r="Y24" s="16">
        <v>1.0300110969788401</v>
      </c>
      <c r="Z24" s="15" t="s">
        <v>144</v>
      </c>
      <c r="AA24" s="15" t="s">
        <v>135</v>
      </c>
      <c r="AB24" s="15" t="s">
        <v>136</v>
      </c>
      <c r="AC24" s="15" t="s">
        <v>147</v>
      </c>
      <c r="AD24" s="15">
        <v>1500</v>
      </c>
      <c r="AE24" s="16"/>
      <c r="AF24" s="16"/>
      <c r="AG24" s="16">
        <v>-0.5</v>
      </c>
      <c r="AH24" s="16"/>
      <c r="AI24" s="16"/>
      <c r="AJ24" s="15">
        <v>302.76543135762603</v>
      </c>
      <c r="AK24" s="15">
        <v>1020.65093605959</v>
      </c>
      <c r="AL24" s="15">
        <v>3288.45213356364</v>
      </c>
      <c r="AM24" s="17">
        <v>10.861385722993299</v>
      </c>
      <c r="AN24" s="15">
        <v>2985.6867022060101</v>
      </c>
      <c r="AO24" s="16">
        <v>3.3024200960086598</v>
      </c>
      <c r="AP24" s="15">
        <v>1268.79512905155</v>
      </c>
      <c r="AQ24" s="16">
        <v>-1.71740867067588</v>
      </c>
      <c r="AR24" s="16">
        <v>-2.9489546998609301E-2</v>
      </c>
      <c r="AS24" s="16">
        <v>1.72372760176952</v>
      </c>
      <c r="AT24" s="16">
        <v>-1.0036793403931901</v>
      </c>
      <c r="AU24" s="16">
        <v>3.4411362724454002</v>
      </c>
      <c r="AV24" s="16">
        <v>-0.99520768749456501</v>
      </c>
      <c r="AW24" s="16">
        <v>1.72352365504163</v>
      </c>
      <c r="AX24" s="28">
        <v>0.209198904274287</v>
      </c>
      <c r="AY24" s="37">
        <v>0.78356704437440905</v>
      </c>
      <c r="AZ24" s="28">
        <v>7.2340513513042002E-3</v>
      </c>
      <c r="BA24" s="13">
        <v>0</v>
      </c>
      <c r="BB24" s="13">
        <v>0</v>
      </c>
      <c r="BC24" s="13">
        <v>7.6372901965338401E-3</v>
      </c>
      <c r="BD24" s="13">
        <v>4.93486443468341E-2</v>
      </c>
      <c r="BE24" s="13">
        <v>0.152212969730919</v>
      </c>
      <c r="BF24" s="13">
        <v>0.299637262871703</v>
      </c>
      <c r="BG24" s="13">
        <v>0.28052354375730099</v>
      </c>
      <c r="BH24" s="13">
        <v>0.15287559687677199</v>
      </c>
      <c r="BI24" s="13">
        <v>4.0857453189149302E-2</v>
      </c>
      <c r="BJ24" s="13">
        <v>9.6731876794839897E-3</v>
      </c>
      <c r="BK24" s="13">
        <v>1.2056752252173899E-3</v>
      </c>
      <c r="BL24" s="13">
        <v>1.2056752252173899E-3</v>
      </c>
      <c r="BM24" s="13">
        <v>1.2056752252173899E-3</v>
      </c>
      <c r="BN24" s="13">
        <v>1.20567522521725E-3</v>
      </c>
      <c r="BO24" s="19">
        <v>1.2056752252173899E-3</v>
      </c>
      <c r="BP24" s="19">
        <v>1.2056752252173899E-3</v>
      </c>
      <c r="BQ24" s="2"/>
      <c r="BR24" s="2"/>
      <c r="BS24" s="2"/>
      <c r="BT24" s="2"/>
      <c r="BU24" s="2"/>
      <c r="BV24" s="2"/>
      <c r="BW24" s="2"/>
    </row>
    <row r="25" spans="1:75">
      <c r="A25" s="7" t="s">
        <v>24</v>
      </c>
      <c r="B25" s="13">
        <v>3.1472054064174402E-3</v>
      </c>
      <c r="C25" s="14" t="s">
        <v>153</v>
      </c>
      <c r="D25" s="14" t="s">
        <v>142</v>
      </c>
      <c r="E25" s="14" t="s">
        <v>146</v>
      </c>
      <c r="F25" s="26">
        <v>3248.8965776579098</v>
      </c>
      <c r="G25" s="15">
        <v>5225.0184587506501</v>
      </c>
      <c r="H25" s="16">
        <v>2.9535192696400498</v>
      </c>
      <c r="I25" s="17">
        <v>11.517845194550301</v>
      </c>
      <c r="J25" s="15">
        <v>1313.9601679151101</v>
      </c>
      <c r="K25" s="16">
        <v>3.8673574376316502</v>
      </c>
      <c r="L25" s="16">
        <v>-0.39424175170700898</v>
      </c>
      <c r="M25" s="16">
        <v>4.6884664420922597</v>
      </c>
      <c r="N25" s="16">
        <v>-0.39392154170106503</v>
      </c>
      <c r="O25" s="16">
        <v>1.95134811059799</v>
      </c>
      <c r="P25" s="16">
        <v>0.39424175170700398</v>
      </c>
      <c r="Q25" s="16">
        <v>4.6884664420922597</v>
      </c>
      <c r="R25" s="15">
        <v>1370.6960649898399</v>
      </c>
      <c r="S25" s="16">
        <v>3.7100304404838602</v>
      </c>
      <c r="T25" s="16">
        <v>9.6978184924124994E-2</v>
      </c>
      <c r="U25" s="16">
        <v>1.12511771825538</v>
      </c>
      <c r="V25" s="16">
        <v>-0.45490870668044903</v>
      </c>
      <c r="W25" s="16">
        <v>1.8914310240846099</v>
      </c>
      <c r="X25" s="16">
        <v>-9.6978184924124897E-2</v>
      </c>
      <c r="Y25" s="16">
        <v>1.12511771825538</v>
      </c>
      <c r="Z25" s="16" t="s">
        <v>144</v>
      </c>
      <c r="AA25" s="16" t="s">
        <v>135</v>
      </c>
      <c r="AB25" s="16" t="s">
        <v>136</v>
      </c>
      <c r="AC25" s="16" t="s">
        <v>137</v>
      </c>
      <c r="AD25" s="15">
        <v>1500</v>
      </c>
      <c r="AE25" s="15">
        <v>24000</v>
      </c>
      <c r="AF25" s="16"/>
      <c r="AG25" s="16">
        <v>-0.5</v>
      </c>
      <c r="AH25" s="16">
        <v>-4.5</v>
      </c>
      <c r="AI25" s="16"/>
      <c r="AJ25" s="15">
        <v>284.08049965116697</v>
      </c>
      <c r="AK25" s="15">
        <v>1262.17090157249</v>
      </c>
      <c r="AL25" s="15">
        <v>7419.7329441673701</v>
      </c>
      <c r="AM25" s="17">
        <v>26.118416974337698</v>
      </c>
      <c r="AN25" s="15">
        <v>7135.6524445162004</v>
      </c>
      <c r="AO25" s="16">
        <v>5.1162269282854904</v>
      </c>
      <c r="AP25" s="15">
        <v>2439.6931813952301</v>
      </c>
      <c r="AQ25" s="16">
        <v>-2.8913672613664398</v>
      </c>
      <c r="AR25" s="16">
        <v>-0.33590726860728598</v>
      </c>
      <c r="AS25" s="16">
        <v>1.81562829194883</v>
      </c>
      <c r="AT25" s="16">
        <v>-0.62794800100585701</v>
      </c>
      <c r="AU25" s="16">
        <v>4.7069955533152701</v>
      </c>
      <c r="AV25" s="16">
        <v>-0.47150443874850101</v>
      </c>
      <c r="AW25" s="16">
        <v>2.3550802558245998</v>
      </c>
      <c r="AX25" s="28">
        <v>0.33016235300411001</v>
      </c>
      <c r="AY25" s="28">
        <v>0.65642753670936804</v>
      </c>
      <c r="AZ25" s="28">
        <v>1.3410110286521599E-2</v>
      </c>
      <c r="BA25" s="13">
        <v>0</v>
      </c>
      <c r="BB25" s="13">
        <v>4.4747376585861601E-2</v>
      </c>
      <c r="BC25" s="13">
        <v>4.3472446350400797E-2</v>
      </c>
      <c r="BD25" s="13">
        <v>0.108440394782593</v>
      </c>
      <c r="BE25" s="13">
        <v>0.13350213528525501</v>
      </c>
      <c r="BF25" s="13">
        <v>0.25574387275661298</v>
      </c>
      <c r="BG25" s="13">
        <v>0.21745138771252501</v>
      </c>
      <c r="BH25" s="13">
        <v>0.118488271533393</v>
      </c>
      <c r="BI25" s="13">
        <v>4.8028315933061699E-2</v>
      </c>
      <c r="BJ25" s="13">
        <v>1.67156887737747E-2</v>
      </c>
      <c r="BK25" s="13">
        <v>2.23501838108689E-3</v>
      </c>
      <c r="BL25" s="13">
        <v>2.2350183810870301E-3</v>
      </c>
      <c r="BM25" s="13">
        <v>2.23501838108689E-3</v>
      </c>
      <c r="BN25" s="13">
        <v>2.23501838108689E-3</v>
      </c>
      <c r="BO25" s="19">
        <v>2.23501838108689E-3</v>
      </c>
      <c r="BP25" s="19">
        <v>2.2350183810870301E-3</v>
      </c>
      <c r="BQ25" s="2"/>
      <c r="BR25" s="2"/>
      <c r="BS25" s="2"/>
      <c r="BT25" s="2"/>
      <c r="BU25" s="2"/>
      <c r="BV25" s="2"/>
      <c r="BW25" s="2"/>
    </row>
    <row r="26" spans="1:75">
      <c r="A26" s="7" t="s">
        <v>25</v>
      </c>
      <c r="B26" s="13">
        <v>-1.3704512439133499E-4</v>
      </c>
      <c r="C26" s="14" t="s">
        <v>131</v>
      </c>
      <c r="D26" s="14" t="s">
        <v>132</v>
      </c>
      <c r="E26" s="14" t="s">
        <v>156</v>
      </c>
      <c r="F26" s="26">
        <v>1497.2817358677901</v>
      </c>
      <c r="G26" s="15">
        <v>1313.20465626895</v>
      </c>
      <c r="H26" s="16">
        <v>1.8403065130899201</v>
      </c>
      <c r="I26" s="16">
        <v>6.6240194259524898</v>
      </c>
      <c r="J26" s="15">
        <v>982.19352134595204</v>
      </c>
      <c r="K26" s="16">
        <v>2.5144813003553002</v>
      </c>
      <c r="L26" s="16">
        <v>-0.800741845339494</v>
      </c>
      <c r="M26" s="16">
        <v>5.7301179747820097</v>
      </c>
      <c r="N26" s="16">
        <v>2.5920788494326202E-2</v>
      </c>
      <c r="O26" s="16">
        <v>1.3302608244506999</v>
      </c>
      <c r="P26" s="16">
        <v>0.80074184533949599</v>
      </c>
      <c r="Q26" s="16">
        <v>5.7301179747820301</v>
      </c>
      <c r="R26" s="15">
        <v>1009.55695817713</v>
      </c>
      <c r="S26" s="16">
        <v>2.4485920629840199</v>
      </c>
      <c r="T26" s="16">
        <v>-7.2671089745652395E-2</v>
      </c>
      <c r="U26" s="16">
        <v>1.00265853074725</v>
      </c>
      <c r="V26" s="16">
        <v>-1.3722308352966501E-2</v>
      </c>
      <c r="W26" s="16">
        <v>1.2919524399975</v>
      </c>
      <c r="X26" s="16">
        <v>7.2671089745652798E-2</v>
      </c>
      <c r="Y26" s="16">
        <v>1.00265853074725</v>
      </c>
      <c r="Z26" s="15" t="s">
        <v>144</v>
      </c>
      <c r="AA26" s="15" t="s">
        <v>135</v>
      </c>
      <c r="AB26" s="15" t="s">
        <v>136</v>
      </c>
      <c r="AC26" s="15" t="s">
        <v>147</v>
      </c>
      <c r="AD26" s="15">
        <v>1500</v>
      </c>
      <c r="AE26" s="16"/>
      <c r="AF26" s="16"/>
      <c r="AG26" s="16">
        <v>-0.5</v>
      </c>
      <c r="AH26" s="16"/>
      <c r="AI26" s="16"/>
      <c r="AJ26" s="15">
        <v>301.35056939158898</v>
      </c>
      <c r="AK26" s="15">
        <v>1043.22496225538</v>
      </c>
      <c r="AL26" s="15">
        <v>3171.6476806896299</v>
      </c>
      <c r="AM26" s="17">
        <v>10.5247774613236</v>
      </c>
      <c r="AN26" s="15">
        <v>2870.2971112980399</v>
      </c>
      <c r="AO26" s="16">
        <v>3.28298571349419</v>
      </c>
      <c r="AP26" s="15">
        <v>1271.4963010276399</v>
      </c>
      <c r="AQ26" s="16">
        <v>-1.6652325196067601</v>
      </c>
      <c r="AR26" s="16">
        <v>-6.1050295857988303E-2</v>
      </c>
      <c r="AS26" s="16">
        <v>1.7304853041695101</v>
      </c>
      <c r="AT26" s="16">
        <v>-1.03918538930417</v>
      </c>
      <c r="AU26" s="16">
        <v>3.3957178237762702</v>
      </c>
      <c r="AV26" s="16">
        <v>-0.96988407982663105</v>
      </c>
      <c r="AW26" s="16">
        <v>1.7150084717762799</v>
      </c>
      <c r="AX26" s="28">
        <v>0.21004449398371899</v>
      </c>
      <c r="AY26" s="28">
        <v>0.78515898017575003</v>
      </c>
      <c r="AZ26" s="28">
        <v>4.7965258405312699E-3</v>
      </c>
      <c r="BA26" s="13">
        <v>0</v>
      </c>
      <c r="BB26" s="13">
        <v>0</v>
      </c>
      <c r="BC26" s="13">
        <v>0</v>
      </c>
      <c r="BD26" s="13">
        <v>4.46218925018044E-2</v>
      </c>
      <c r="BE26" s="13">
        <v>0.16542260148191501</v>
      </c>
      <c r="BF26" s="13">
        <v>0.30880834696171</v>
      </c>
      <c r="BG26" s="13">
        <v>0.273743067800791</v>
      </c>
      <c r="BH26" s="13">
        <v>0.14703114578860299</v>
      </c>
      <c r="BI26" s="13">
        <v>4.5444163248152203E-2</v>
      </c>
      <c r="BJ26" s="13">
        <v>1.0132256376493299E-2</v>
      </c>
      <c r="BK26" s="13">
        <v>7.9942097342183198E-4</v>
      </c>
      <c r="BL26" s="13">
        <v>7.9942097342197401E-4</v>
      </c>
      <c r="BM26" s="13">
        <v>7.9942097342183198E-4</v>
      </c>
      <c r="BN26" s="13">
        <v>7.9942097342197401E-4</v>
      </c>
      <c r="BO26" s="19">
        <v>7.9942097342183198E-4</v>
      </c>
      <c r="BP26" s="19">
        <v>7.9942097342183198E-4</v>
      </c>
      <c r="BQ26" s="2"/>
      <c r="BR26" s="2"/>
      <c r="BS26" s="2"/>
      <c r="BT26" s="2"/>
      <c r="BU26" s="2"/>
      <c r="BV26" s="2"/>
      <c r="BW26" s="2"/>
    </row>
    <row r="27" spans="1:75">
      <c r="A27" s="7" t="s">
        <v>26</v>
      </c>
      <c r="B27" s="13">
        <v>1.67427896951651E-3</v>
      </c>
      <c r="C27" s="14" t="s">
        <v>131</v>
      </c>
      <c r="D27" s="14" t="s">
        <v>132</v>
      </c>
      <c r="E27" s="14" t="s">
        <v>156</v>
      </c>
      <c r="F27" s="26">
        <v>1037.54361938239</v>
      </c>
      <c r="G27" s="15">
        <v>1133.77421711805</v>
      </c>
      <c r="H27" s="16">
        <v>2.1893197488476002</v>
      </c>
      <c r="I27" s="16">
        <v>9.0012067552115695</v>
      </c>
      <c r="J27" s="15">
        <v>521.44106207634695</v>
      </c>
      <c r="K27" s="16">
        <v>3.6883887382353202</v>
      </c>
      <c r="L27" s="16">
        <v>-0.92183994622300003</v>
      </c>
      <c r="M27" s="16">
        <v>4.4336516223959599</v>
      </c>
      <c r="N27" s="16">
        <v>0.93942389919963198</v>
      </c>
      <c r="O27" s="16">
        <v>1.8829907168217099</v>
      </c>
      <c r="P27" s="16">
        <v>0.92183994622299903</v>
      </c>
      <c r="Q27" s="16">
        <v>4.4336516223959697</v>
      </c>
      <c r="R27" s="15">
        <v>552.21023556519299</v>
      </c>
      <c r="S27" s="16">
        <v>3.3039059676051399</v>
      </c>
      <c r="T27" s="16">
        <v>-0.130329260569397</v>
      </c>
      <c r="U27" s="16">
        <v>0.86851855279795298</v>
      </c>
      <c r="V27" s="16">
        <v>0.85671046545053697</v>
      </c>
      <c r="W27" s="16">
        <v>1.72417262682993</v>
      </c>
      <c r="X27" s="16">
        <v>0.130329260569398</v>
      </c>
      <c r="Y27" s="16">
        <v>0.86851855279795298</v>
      </c>
      <c r="Z27" s="15" t="s">
        <v>134</v>
      </c>
      <c r="AA27" s="15" t="s">
        <v>135</v>
      </c>
      <c r="AB27" s="15" t="s">
        <v>157</v>
      </c>
      <c r="AC27" s="15" t="s">
        <v>140</v>
      </c>
      <c r="AD27" s="15">
        <v>1500</v>
      </c>
      <c r="AE27" s="16"/>
      <c r="AF27" s="16"/>
      <c r="AG27" s="16">
        <v>-0.5</v>
      </c>
      <c r="AH27" s="16"/>
      <c r="AI27" s="16"/>
      <c r="AJ27" s="15">
        <v>109.91673266159999</v>
      </c>
      <c r="AK27" s="15">
        <v>618.88971416430604</v>
      </c>
      <c r="AL27" s="15">
        <v>2354.0673784711598</v>
      </c>
      <c r="AM27" s="17">
        <v>21.416824549530698</v>
      </c>
      <c r="AN27" s="15">
        <v>2244.15064580956</v>
      </c>
      <c r="AO27" s="16">
        <v>6.0493241567830198</v>
      </c>
      <c r="AP27" s="15">
        <v>1136.56540400324</v>
      </c>
      <c r="AQ27" s="16">
        <v>-1.23515561400213</v>
      </c>
      <c r="AR27" s="16">
        <v>0.69224575007456002</v>
      </c>
      <c r="AS27" s="16">
        <v>3.18551706992517</v>
      </c>
      <c r="AT27" s="16">
        <v>-2.57904108098858</v>
      </c>
      <c r="AU27" s="16">
        <v>4.4206726839273003</v>
      </c>
      <c r="AV27" s="16">
        <v>-4.8306728025397803</v>
      </c>
      <c r="AW27" s="16">
        <v>2.5967739704662298</v>
      </c>
      <c r="AX27" s="28">
        <v>0.124089089602792</v>
      </c>
      <c r="AY27" s="28">
        <v>0.84353298765610596</v>
      </c>
      <c r="AZ27" s="28">
        <v>3.2377922741102502E-2</v>
      </c>
      <c r="BA27" s="13">
        <v>0</v>
      </c>
      <c r="BB27" s="13">
        <v>0</v>
      </c>
      <c r="BC27" s="13">
        <v>0</v>
      </c>
      <c r="BD27" s="13">
        <v>2.1650159088576398E-2</v>
      </c>
      <c r="BE27" s="13">
        <v>0.102438930514215</v>
      </c>
      <c r="BF27" s="13">
        <v>0.22701554962537199</v>
      </c>
      <c r="BG27" s="13">
        <v>0.21509032125628699</v>
      </c>
      <c r="BH27" s="13">
        <v>0.159826285538335</v>
      </c>
      <c r="BI27" s="13">
        <v>0.15837011187519201</v>
      </c>
      <c r="BJ27" s="13">
        <v>8.3230719360919497E-2</v>
      </c>
      <c r="BK27" s="13">
        <v>5.3963204568503896E-3</v>
      </c>
      <c r="BL27" s="13">
        <v>5.3963204568503896E-3</v>
      </c>
      <c r="BM27" s="13">
        <v>5.3963204568503896E-3</v>
      </c>
      <c r="BN27" s="13">
        <v>5.3963204568505301E-3</v>
      </c>
      <c r="BO27" s="19">
        <v>5.3963204568503896E-3</v>
      </c>
      <c r="BP27" s="19">
        <v>5.3963204568503896E-3</v>
      </c>
      <c r="BQ27" s="2"/>
      <c r="BR27" s="2"/>
      <c r="BS27" s="2"/>
      <c r="BT27" s="2"/>
      <c r="BU27" s="2"/>
      <c r="BV27" s="2"/>
      <c r="BW27" s="2"/>
    </row>
    <row r="28" spans="1:75">
      <c r="A28" s="7" t="s">
        <v>27</v>
      </c>
      <c r="B28" s="13">
        <v>1.89927157349075E-3</v>
      </c>
      <c r="C28" s="14" t="s">
        <v>131</v>
      </c>
      <c r="D28" s="14" t="s">
        <v>132</v>
      </c>
      <c r="E28" s="14" t="s">
        <v>156</v>
      </c>
      <c r="F28" s="26">
        <v>1334.5985897384901</v>
      </c>
      <c r="G28" s="15">
        <v>1362.1572320436101</v>
      </c>
      <c r="H28" s="16">
        <v>1.81696620064453</v>
      </c>
      <c r="I28" s="16">
        <v>6.5077563240278096</v>
      </c>
      <c r="J28" s="15">
        <v>685.80643928288896</v>
      </c>
      <c r="K28" s="16">
        <v>3.7024416311811801</v>
      </c>
      <c r="L28" s="16">
        <v>-1.0333497466078501</v>
      </c>
      <c r="M28" s="16">
        <v>4.6261886702309702</v>
      </c>
      <c r="N28" s="16">
        <v>0.54412664456849902</v>
      </c>
      <c r="O28" s="16">
        <v>1.8884769916736801</v>
      </c>
      <c r="P28" s="16">
        <v>1.0333497466078501</v>
      </c>
      <c r="Q28" s="16">
        <v>4.62618867023098</v>
      </c>
      <c r="R28" s="15">
        <v>719.52559457108703</v>
      </c>
      <c r="S28" s="16">
        <v>3.3850933539319801</v>
      </c>
      <c r="T28" s="16">
        <v>-0.23648544193521301</v>
      </c>
      <c r="U28" s="16">
        <v>0.91664830226113103</v>
      </c>
      <c r="V28" s="16">
        <v>0.47488208824974898</v>
      </c>
      <c r="W28" s="16">
        <v>1.7591956209191999</v>
      </c>
      <c r="X28" s="16">
        <v>0.23648544193521301</v>
      </c>
      <c r="Y28" s="16">
        <v>0.91664830226113103</v>
      </c>
      <c r="Z28" s="16" t="s">
        <v>134</v>
      </c>
      <c r="AA28" s="16" t="s">
        <v>135</v>
      </c>
      <c r="AB28" s="16" t="s">
        <v>157</v>
      </c>
      <c r="AC28" s="16" t="s">
        <v>147</v>
      </c>
      <c r="AD28" s="15">
        <v>1500</v>
      </c>
      <c r="AE28" s="16"/>
      <c r="AF28" s="16"/>
      <c r="AG28" s="16">
        <v>-0.5</v>
      </c>
      <c r="AH28" s="16"/>
      <c r="AI28" s="16"/>
      <c r="AJ28" s="15">
        <v>129.97008947994101</v>
      </c>
      <c r="AK28" s="15">
        <v>879.77592227363004</v>
      </c>
      <c r="AL28" s="15">
        <v>3061.71118441718</v>
      </c>
      <c r="AM28" s="17">
        <v>23.557044522076001</v>
      </c>
      <c r="AN28" s="15">
        <v>2931.7410949372402</v>
      </c>
      <c r="AO28" s="16">
        <v>5.6612728250034197</v>
      </c>
      <c r="AP28" s="15">
        <v>1414.5900476449499</v>
      </c>
      <c r="AQ28" s="16">
        <v>-1.61433819777528</v>
      </c>
      <c r="AR28" s="16">
        <v>0.184791976807961</v>
      </c>
      <c r="AS28" s="16">
        <v>2.9437484464330099</v>
      </c>
      <c r="AT28" s="16">
        <v>-1.8235016990180799</v>
      </c>
      <c r="AU28" s="16">
        <v>4.5580866442082897</v>
      </c>
      <c r="AV28" s="16">
        <v>-2.2033422919187999</v>
      </c>
      <c r="AW28" s="16">
        <v>2.5011264509153301</v>
      </c>
      <c r="AX28" s="28">
        <v>0.18967392113926501</v>
      </c>
      <c r="AY28" s="28">
        <v>0.78422572284814795</v>
      </c>
      <c r="AZ28" s="28">
        <v>2.61003560125866E-2</v>
      </c>
      <c r="BA28" s="13">
        <v>0</v>
      </c>
      <c r="BB28" s="13">
        <v>0</v>
      </c>
      <c r="BC28" s="13">
        <v>0</v>
      </c>
      <c r="BD28" s="13">
        <v>4.3705590561737499E-2</v>
      </c>
      <c r="BE28" s="13">
        <v>0.145968330577528</v>
      </c>
      <c r="BF28" s="13">
        <v>0.27519327881306699</v>
      </c>
      <c r="BG28" s="13">
        <v>0.190120808568322</v>
      </c>
      <c r="BH28" s="13">
        <v>0.13189882468606201</v>
      </c>
      <c r="BI28" s="13">
        <v>0.119855208472986</v>
      </c>
      <c r="BJ28" s="13">
        <v>6.7157602307712505E-2</v>
      </c>
      <c r="BK28" s="13">
        <v>4.3500593354311003E-3</v>
      </c>
      <c r="BL28" s="13">
        <v>4.3500593354311003E-3</v>
      </c>
      <c r="BM28" s="13">
        <v>4.3500593354311003E-3</v>
      </c>
      <c r="BN28" s="13">
        <v>4.3500593354311003E-3</v>
      </c>
      <c r="BO28" s="19">
        <v>4.3500593354311003E-3</v>
      </c>
      <c r="BP28" s="19">
        <v>4.3500593354312399E-3</v>
      </c>
      <c r="BQ28" s="2"/>
      <c r="BR28" s="2"/>
      <c r="BS28" s="2"/>
      <c r="BT28" s="2"/>
      <c r="BU28" s="2"/>
      <c r="BV28" s="2"/>
      <c r="BW28" s="2"/>
    </row>
    <row r="29" spans="1:75">
      <c r="A29" s="7" t="s">
        <v>28</v>
      </c>
      <c r="B29" s="13">
        <v>1.95721898123608E-3</v>
      </c>
      <c r="C29" s="14" t="s">
        <v>131</v>
      </c>
      <c r="D29" s="14" t="s">
        <v>132</v>
      </c>
      <c r="E29" s="14" t="s">
        <v>156</v>
      </c>
      <c r="F29" s="26">
        <v>1174.5375482941799</v>
      </c>
      <c r="G29" s="15">
        <v>1175.1167327089099</v>
      </c>
      <c r="H29" s="16">
        <v>1.8643746685557501</v>
      </c>
      <c r="I29" s="16">
        <v>7.3561657031305998</v>
      </c>
      <c r="J29" s="15">
        <v>609.70390097515804</v>
      </c>
      <c r="K29" s="16">
        <v>3.7397071693352499</v>
      </c>
      <c r="L29" s="16">
        <v>-1.16520846826493</v>
      </c>
      <c r="M29" s="16">
        <v>4.9802126577265797</v>
      </c>
      <c r="N29" s="16">
        <v>0.71381931828856704</v>
      </c>
      <c r="O29" s="16">
        <v>1.9029253070413601</v>
      </c>
      <c r="P29" s="16">
        <v>1.16520846826493</v>
      </c>
      <c r="Q29" s="16">
        <v>4.9802126577265797</v>
      </c>
      <c r="R29" s="15">
        <v>647.77175797454004</v>
      </c>
      <c r="S29" s="16">
        <v>3.2691748312464801</v>
      </c>
      <c r="T29" s="16">
        <v>-0.19458546231334001</v>
      </c>
      <c r="U29" s="16">
        <v>0.94627185884245602</v>
      </c>
      <c r="V29" s="16">
        <v>0.62644252505353604</v>
      </c>
      <c r="W29" s="16">
        <v>1.7089265326352301</v>
      </c>
      <c r="X29" s="16">
        <v>0.19458546231334001</v>
      </c>
      <c r="Y29" s="16">
        <v>0.94627185884245602</v>
      </c>
      <c r="Z29" s="15" t="s">
        <v>134</v>
      </c>
      <c r="AA29" s="15" t="s">
        <v>135</v>
      </c>
      <c r="AB29" s="15" t="s">
        <v>157</v>
      </c>
      <c r="AC29" s="15" t="s">
        <v>147</v>
      </c>
      <c r="AD29" s="15">
        <v>1500</v>
      </c>
      <c r="AE29" s="16"/>
      <c r="AF29" s="16"/>
      <c r="AG29" s="16">
        <v>-0.5</v>
      </c>
      <c r="AH29" s="16"/>
      <c r="AI29" s="16"/>
      <c r="AJ29" s="15">
        <v>123.52735445619</v>
      </c>
      <c r="AK29" s="15">
        <v>751.20837886472498</v>
      </c>
      <c r="AL29" s="15">
        <v>2705.5610840797999</v>
      </c>
      <c r="AM29" s="17">
        <v>21.902525930313999</v>
      </c>
      <c r="AN29" s="15">
        <v>2582.0337296236098</v>
      </c>
      <c r="AO29" s="16">
        <v>5.3073755664123601</v>
      </c>
      <c r="AP29" s="15">
        <v>1267.58929313265</v>
      </c>
      <c r="AQ29" s="16">
        <v>-1.4359278137484499</v>
      </c>
      <c r="AR29" s="16">
        <v>0.41271494020348698</v>
      </c>
      <c r="AS29" s="16">
        <v>3.0170975407825802</v>
      </c>
      <c r="AT29" s="16">
        <v>-2.1011484782835499</v>
      </c>
      <c r="AU29" s="16">
        <v>4.4530253545310297</v>
      </c>
      <c r="AV29" s="16">
        <v>-2.7433314295229501</v>
      </c>
      <c r="AW29" s="16">
        <v>2.4079986419527502</v>
      </c>
      <c r="AX29" s="28">
        <v>0.15993635881506199</v>
      </c>
      <c r="AY29" s="28">
        <v>0.80548711176613896</v>
      </c>
      <c r="AZ29" s="28">
        <v>3.45765294187989E-2</v>
      </c>
      <c r="BA29" s="13">
        <v>0</v>
      </c>
      <c r="BB29" s="13">
        <v>0</v>
      </c>
      <c r="BC29" s="13">
        <v>0</v>
      </c>
      <c r="BD29" s="13">
        <v>2.24448821880446E-2</v>
      </c>
      <c r="BE29" s="13">
        <v>0.137491476627017</v>
      </c>
      <c r="BF29" s="13">
        <v>0.25247493496982099</v>
      </c>
      <c r="BG29" s="13">
        <v>0.21222567366214601</v>
      </c>
      <c r="BH29" s="13">
        <v>0.16393287370255299</v>
      </c>
      <c r="BI29" s="13">
        <v>0.11027981917822099</v>
      </c>
      <c r="BJ29" s="13">
        <v>6.6573810253398494E-2</v>
      </c>
      <c r="BK29" s="13">
        <v>5.7627549031330702E-3</v>
      </c>
      <c r="BL29" s="13">
        <v>5.7627549031332099E-3</v>
      </c>
      <c r="BM29" s="13">
        <v>5.7627549031332099E-3</v>
      </c>
      <c r="BN29" s="13">
        <v>5.7627549031332099E-3</v>
      </c>
      <c r="BO29" s="19">
        <v>5.7627549031330702E-3</v>
      </c>
      <c r="BP29" s="19">
        <v>5.7627549031330702E-3</v>
      </c>
      <c r="BQ29" s="2"/>
      <c r="BR29" s="2"/>
      <c r="BS29" s="2"/>
      <c r="BT29" s="2"/>
      <c r="BU29" s="2"/>
      <c r="BV29" s="2"/>
      <c r="BW29" s="2"/>
    </row>
    <row r="30" spans="1:75">
      <c r="A30" s="7" t="s">
        <v>29</v>
      </c>
      <c r="B30" s="13">
        <v>4.1901985789760902E-3</v>
      </c>
      <c r="C30" s="14" t="s">
        <v>131</v>
      </c>
      <c r="D30" s="14" t="s">
        <v>132</v>
      </c>
      <c r="E30" s="14" t="s">
        <v>156</v>
      </c>
      <c r="F30" s="26">
        <v>1195.23183826679</v>
      </c>
      <c r="G30" s="15">
        <v>1429.18671682596</v>
      </c>
      <c r="H30" s="16">
        <v>4.0120730153597499</v>
      </c>
      <c r="I30" s="17">
        <v>26.7016031772262</v>
      </c>
      <c r="J30" s="15">
        <v>644.12736504487998</v>
      </c>
      <c r="K30" s="16">
        <v>3.39112391546551</v>
      </c>
      <c r="L30" s="16">
        <v>-1.1576699664571699</v>
      </c>
      <c r="M30" s="16">
        <v>5.7682189266402002</v>
      </c>
      <c r="N30" s="16">
        <v>0.63458211035050205</v>
      </c>
      <c r="O30" s="16">
        <v>1.76176350301899</v>
      </c>
      <c r="P30" s="16">
        <v>1.1576699664571699</v>
      </c>
      <c r="Q30" s="16">
        <v>5.7682189266401904</v>
      </c>
      <c r="R30" s="15">
        <v>678.13108979268497</v>
      </c>
      <c r="S30" s="16">
        <v>2.9548041696352501</v>
      </c>
      <c r="T30" s="16">
        <v>-0.156895350288346</v>
      </c>
      <c r="U30" s="16">
        <v>1.02296804186282</v>
      </c>
      <c r="V30" s="16">
        <v>0.56036390660987601</v>
      </c>
      <c r="W30" s="16">
        <v>1.5630625186065199</v>
      </c>
      <c r="X30" s="16">
        <v>0.156895350288345</v>
      </c>
      <c r="Y30" s="16">
        <v>1.02296804186282</v>
      </c>
      <c r="Z30" s="15" t="s">
        <v>134</v>
      </c>
      <c r="AA30" s="15" t="s">
        <v>135</v>
      </c>
      <c r="AB30" s="15" t="s">
        <v>157</v>
      </c>
      <c r="AC30" s="15" t="s">
        <v>147</v>
      </c>
      <c r="AD30" s="15">
        <v>1500</v>
      </c>
      <c r="AE30" s="16"/>
      <c r="AF30" s="16"/>
      <c r="AG30" s="16">
        <v>-0.5</v>
      </c>
      <c r="AH30" s="16"/>
      <c r="AI30" s="16"/>
      <c r="AJ30" s="15">
        <v>149.11842734250399</v>
      </c>
      <c r="AK30" s="15">
        <v>750.59688266693104</v>
      </c>
      <c r="AL30" s="15">
        <v>2461.6536641873899</v>
      </c>
      <c r="AM30" s="17">
        <v>16.508044700158401</v>
      </c>
      <c r="AN30" s="15">
        <v>2312.5352368448798</v>
      </c>
      <c r="AO30" s="16">
        <v>4.3445966490465997</v>
      </c>
      <c r="AP30" s="15">
        <v>1124.49662270208</v>
      </c>
      <c r="AQ30" s="16">
        <v>-1.2996277999593999</v>
      </c>
      <c r="AR30" s="16">
        <v>0.41388979636284501</v>
      </c>
      <c r="AS30" s="16">
        <v>2.7454695448920701</v>
      </c>
      <c r="AT30" s="16">
        <v>-2.11250447626455</v>
      </c>
      <c r="AU30" s="16">
        <v>4.0450973448514604</v>
      </c>
      <c r="AV30" s="16">
        <v>-2.87660712294175</v>
      </c>
      <c r="AW30" s="16">
        <v>2.1192222439138599</v>
      </c>
      <c r="AX30" s="28">
        <v>0.13102428633490801</v>
      </c>
      <c r="AY30" s="28">
        <v>0.84186144242368899</v>
      </c>
      <c r="AZ30" s="28">
        <v>2.7114271241403899E-2</v>
      </c>
      <c r="BA30" s="13">
        <v>0</v>
      </c>
      <c r="BB30" s="13">
        <v>0</v>
      </c>
      <c r="BC30" s="13">
        <v>7.2802948554451597E-3</v>
      </c>
      <c r="BD30" s="13">
        <v>2.0201241644127399E-2</v>
      </c>
      <c r="BE30" s="13">
        <v>0.103542749835335</v>
      </c>
      <c r="BF30" s="13">
        <v>0.26244797286881499</v>
      </c>
      <c r="BG30" s="13">
        <v>0.25738189666045402</v>
      </c>
      <c r="BH30" s="13">
        <v>0.17316451083986201</v>
      </c>
      <c r="BI30" s="13">
        <v>0.101924127976232</v>
      </c>
      <c r="BJ30" s="13">
        <v>4.6942934078326601E-2</v>
      </c>
      <c r="BK30" s="13">
        <v>4.51904520690064E-3</v>
      </c>
      <c r="BL30" s="13">
        <v>4.5190452069005004E-3</v>
      </c>
      <c r="BM30" s="13">
        <v>4.51904520690064E-3</v>
      </c>
      <c r="BN30" s="13">
        <v>4.51904520690064E-3</v>
      </c>
      <c r="BO30" s="19">
        <v>4.51904520690064E-3</v>
      </c>
      <c r="BP30" s="19">
        <v>4.5190452069007797E-3</v>
      </c>
      <c r="BQ30" s="2"/>
      <c r="BR30" s="2"/>
      <c r="BS30" s="2"/>
      <c r="BT30" s="2"/>
      <c r="BU30" s="2"/>
      <c r="BV30" s="2"/>
      <c r="BW30" s="2"/>
    </row>
    <row r="31" spans="1:75">
      <c r="A31" s="7" t="s">
        <v>30</v>
      </c>
      <c r="B31" s="13">
        <v>2.8799702712744599E-3</v>
      </c>
      <c r="C31" s="14" t="s">
        <v>141</v>
      </c>
      <c r="D31" s="14" t="s">
        <v>142</v>
      </c>
      <c r="E31" s="14" t="s">
        <v>163</v>
      </c>
      <c r="F31" s="26">
        <v>4862.7647293381597</v>
      </c>
      <c r="G31" s="15">
        <v>7774.4384841092797</v>
      </c>
      <c r="H31" s="16">
        <v>1.69354102245203</v>
      </c>
      <c r="I31" s="16">
        <v>4.3968013845678904</v>
      </c>
      <c r="J31" s="15">
        <v>985.07355758570498</v>
      </c>
      <c r="K31" s="16">
        <v>7.4192980268696402</v>
      </c>
      <c r="L31" s="16">
        <v>-0.22988676722127599</v>
      </c>
      <c r="M31" s="16">
        <v>2.8068388342543198</v>
      </c>
      <c r="N31" s="16">
        <v>2.1696637118480501E-2</v>
      </c>
      <c r="O31" s="16">
        <v>2.8912826934414801</v>
      </c>
      <c r="P31" s="16">
        <v>0.22988676722127699</v>
      </c>
      <c r="Q31" s="16">
        <v>2.8068388342543198</v>
      </c>
      <c r="R31" s="15">
        <v>1181.85389573059</v>
      </c>
      <c r="S31" s="16">
        <v>7.2149008658286098</v>
      </c>
      <c r="T31" s="16">
        <v>0.163138402226818</v>
      </c>
      <c r="U31" s="16">
        <v>0.85527835573022104</v>
      </c>
      <c r="V31" s="16">
        <v>-0.24105169631641499</v>
      </c>
      <c r="W31" s="16">
        <v>2.8509795719361501</v>
      </c>
      <c r="X31" s="16">
        <v>-0.163138402226818</v>
      </c>
      <c r="Y31" s="16">
        <v>0.85527835573022104</v>
      </c>
      <c r="Z31" s="15" t="s">
        <v>144</v>
      </c>
      <c r="AA31" s="15" t="s">
        <v>139</v>
      </c>
      <c r="AB31" s="15" t="s">
        <v>162</v>
      </c>
      <c r="AC31" s="15" t="s">
        <v>140</v>
      </c>
      <c r="AD31" s="15">
        <v>1500</v>
      </c>
      <c r="AE31" s="15">
        <v>375</v>
      </c>
      <c r="AF31" s="15">
        <v>24000</v>
      </c>
      <c r="AG31" s="16">
        <v>-0.5</v>
      </c>
      <c r="AH31" s="16">
        <v>1.5</v>
      </c>
      <c r="AI31" s="16">
        <v>-4.5</v>
      </c>
      <c r="AJ31" s="15">
        <v>101.694466958372</v>
      </c>
      <c r="AK31" s="15">
        <v>873.54264820927494</v>
      </c>
      <c r="AL31" s="15">
        <v>17601.763448240501</v>
      </c>
      <c r="AM31" s="15">
        <v>173.08477024070299</v>
      </c>
      <c r="AN31" s="15">
        <v>17500.0689812821</v>
      </c>
      <c r="AO31" s="17">
        <v>17.027961017875601</v>
      </c>
      <c r="AP31" s="15">
        <v>4351.5672008823203</v>
      </c>
      <c r="AQ31" s="16">
        <v>-4.1376480686695301</v>
      </c>
      <c r="AR31" s="16">
        <v>0.19504995458673899</v>
      </c>
      <c r="AS31" s="16">
        <v>3.2976869084045601</v>
      </c>
      <c r="AT31" s="16">
        <v>-0.796995504130668</v>
      </c>
      <c r="AU31" s="16">
        <v>7.4353349770740804</v>
      </c>
      <c r="AV31" s="16">
        <v>-0.85156712424896197</v>
      </c>
      <c r="AW31" s="16">
        <v>4.0898337873605302</v>
      </c>
      <c r="AX31" s="28">
        <v>0.31849551414768801</v>
      </c>
      <c r="AY31" s="28">
        <v>0.63326781803174803</v>
      </c>
      <c r="AZ31" s="28">
        <v>4.8236667820563801E-2</v>
      </c>
      <c r="BA31" s="13">
        <v>0</v>
      </c>
      <c r="BB31" s="13">
        <v>0.115961936614111</v>
      </c>
      <c r="BC31" s="13">
        <v>0.103546212241864</v>
      </c>
      <c r="BD31" s="13">
        <v>3.8541168975951598E-2</v>
      </c>
      <c r="BE31" s="13">
        <v>6.0446196315761501E-2</v>
      </c>
      <c r="BF31" s="13">
        <v>0.153003397568615</v>
      </c>
      <c r="BG31" s="13">
        <v>0.14612199394808101</v>
      </c>
      <c r="BH31" s="13">
        <v>0.15026278069756299</v>
      </c>
      <c r="BI31" s="13">
        <v>0.109850294632903</v>
      </c>
      <c r="BJ31" s="13">
        <v>7.4029351184585701E-2</v>
      </c>
      <c r="BK31" s="13">
        <v>8.0394446367606093E-3</v>
      </c>
      <c r="BL31" s="13">
        <v>8.0394446367607498E-3</v>
      </c>
      <c r="BM31" s="13">
        <v>8.0394446367606093E-3</v>
      </c>
      <c r="BN31" s="13">
        <v>8.0394446367606093E-3</v>
      </c>
      <c r="BO31" s="19">
        <v>8.0394446367606093E-3</v>
      </c>
      <c r="BP31" s="19">
        <v>8.0394446367606093E-3</v>
      </c>
      <c r="BQ31" s="2"/>
      <c r="BR31" s="2"/>
      <c r="BS31" s="2"/>
      <c r="BT31" s="2"/>
      <c r="BU31" s="2"/>
      <c r="BV31" s="2"/>
      <c r="BW31" s="2"/>
    </row>
    <row r="32" spans="1:75">
      <c r="A32" s="7" t="s">
        <v>31</v>
      </c>
      <c r="B32" s="13">
        <v>7.9119981623747998E-4</v>
      </c>
      <c r="C32" s="14" t="s">
        <v>131</v>
      </c>
      <c r="D32" s="14" t="s">
        <v>132</v>
      </c>
      <c r="E32" s="14" t="s">
        <v>133</v>
      </c>
      <c r="F32" s="26">
        <v>1403.22484235158</v>
      </c>
      <c r="G32" s="15">
        <v>1695.4114524701399</v>
      </c>
      <c r="H32" s="16">
        <v>4.64500957347256</v>
      </c>
      <c r="I32" s="17">
        <v>28.324501664674099</v>
      </c>
      <c r="J32" s="15">
        <v>895.78959220900003</v>
      </c>
      <c r="K32" s="16">
        <v>2.5527123309249</v>
      </c>
      <c r="L32" s="16">
        <v>-1.17008991826465</v>
      </c>
      <c r="M32" s="16">
        <v>8.6888125601355597</v>
      </c>
      <c r="N32" s="16">
        <v>0.15876819064473399</v>
      </c>
      <c r="O32" s="16">
        <v>1.3520309673839901</v>
      </c>
      <c r="P32" s="16">
        <v>1.17008991826464</v>
      </c>
      <c r="Q32" s="16">
        <v>8.6888125601355704</v>
      </c>
      <c r="R32" s="15">
        <v>936.52672041109599</v>
      </c>
      <c r="S32" s="16">
        <v>2.2042581537881101</v>
      </c>
      <c r="T32" s="16">
        <v>-7.9261997505389495E-2</v>
      </c>
      <c r="U32" s="16">
        <v>1.2339239850967001</v>
      </c>
      <c r="V32" s="16">
        <v>9.4607937733895503E-2</v>
      </c>
      <c r="W32" s="16">
        <v>1.14029319640447</v>
      </c>
      <c r="X32" s="16">
        <v>7.9261997505389495E-2</v>
      </c>
      <c r="Y32" s="16">
        <v>1.2339239850967001</v>
      </c>
      <c r="Z32" s="15" t="s">
        <v>134</v>
      </c>
      <c r="AA32" s="15" t="s">
        <v>135</v>
      </c>
      <c r="AB32" s="15" t="s">
        <v>136</v>
      </c>
      <c r="AC32" s="15" t="s">
        <v>137</v>
      </c>
      <c r="AD32" s="15">
        <v>750</v>
      </c>
      <c r="AE32" s="16"/>
      <c r="AF32" s="16"/>
      <c r="AG32" s="16">
        <v>0.5</v>
      </c>
      <c r="AH32" s="16"/>
      <c r="AI32" s="16"/>
      <c r="AJ32" s="15">
        <v>312.10724626553002</v>
      </c>
      <c r="AK32" s="15">
        <v>949.414352283423</v>
      </c>
      <c r="AL32" s="15">
        <v>2345.6005970913602</v>
      </c>
      <c r="AM32" s="16">
        <v>7.5153673141436999</v>
      </c>
      <c r="AN32" s="15">
        <v>2033.49335082583</v>
      </c>
      <c r="AO32" s="16">
        <v>2.6576007679284399</v>
      </c>
      <c r="AP32" s="15">
        <v>967.95351605179201</v>
      </c>
      <c r="AQ32" s="16">
        <v>-1.2299573758339499</v>
      </c>
      <c r="AR32" s="16">
        <v>7.4890235754509898E-2</v>
      </c>
      <c r="AS32" s="16">
        <v>1.6798862418597</v>
      </c>
      <c r="AT32" s="16">
        <v>-1.3658085026895199</v>
      </c>
      <c r="AU32" s="16">
        <v>2.90984361769365</v>
      </c>
      <c r="AV32" s="16">
        <v>-1.22403945524673</v>
      </c>
      <c r="AW32" s="16">
        <v>1.4101243952877001</v>
      </c>
      <c r="AX32" s="28">
        <v>0.121113124558672</v>
      </c>
      <c r="AY32" s="28">
        <v>0.869571967422753</v>
      </c>
      <c r="AZ32" s="28">
        <v>9.3149080185747808E-3</v>
      </c>
      <c r="BA32" s="13">
        <v>0</v>
      </c>
      <c r="BB32" s="13">
        <v>0</v>
      </c>
      <c r="BC32" s="13">
        <v>1.80869979496865E-2</v>
      </c>
      <c r="BD32" s="13">
        <v>1.12129178258169E-2</v>
      </c>
      <c r="BE32" s="13">
        <v>9.1813208783168704E-2</v>
      </c>
      <c r="BF32" s="13">
        <v>0.35218600852454002</v>
      </c>
      <c r="BG32" s="13">
        <v>0.356533353751393</v>
      </c>
      <c r="BH32" s="13">
        <v>0.103204784632007</v>
      </c>
      <c r="BI32" s="13">
        <v>3.6012352926163199E-2</v>
      </c>
      <c r="BJ32" s="13">
        <v>2.16354675886497E-2</v>
      </c>
      <c r="BK32" s="13">
        <v>1.5524846697624599E-3</v>
      </c>
      <c r="BL32" s="13">
        <v>1.5524846697624599E-3</v>
      </c>
      <c r="BM32" s="13">
        <v>1.55248466976261E-3</v>
      </c>
      <c r="BN32" s="13">
        <v>1.5524846697624599E-3</v>
      </c>
      <c r="BO32" s="18">
        <v>1.5524846697624599E-3</v>
      </c>
      <c r="BP32" s="18">
        <v>1.5524846697624599E-3</v>
      </c>
      <c r="BQ32" s="2"/>
      <c r="BR32" s="2"/>
      <c r="BS32" s="2"/>
      <c r="BT32" s="2"/>
      <c r="BU32" s="2"/>
      <c r="BV32" s="2"/>
      <c r="BW32" s="2"/>
    </row>
    <row r="33" spans="1:75">
      <c r="A33" s="7" t="s">
        <v>32</v>
      </c>
      <c r="B33" s="13">
        <v>4.5522815601628996E-3</v>
      </c>
      <c r="C33" s="14" t="s">
        <v>145</v>
      </c>
      <c r="D33" s="14" t="s">
        <v>142</v>
      </c>
      <c r="E33" s="14" t="s">
        <v>146</v>
      </c>
      <c r="F33" s="26">
        <v>4576.8642054483198</v>
      </c>
      <c r="G33" s="15">
        <v>6663.7738928633999</v>
      </c>
      <c r="H33" s="16">
        <v>2.1885301688326102</v>
      </c>
      <c r="I33" s="16">
        <v>6.60577396530178</v>
      </c>
      <c r="J33" s="15">
        <v>1767.4393788462201</v>
      </c>
      <c r="K33" s="16">
        <v>4.3598119056869802</v>
      </c>
      <c r="L33" s="16">
        <v>-0.617593243404293</v>
      </c>
      <c r="M33" s="16">
        <v>4.5539524084416403</v>
      </c>
      <c r="N33" s="16">
        <v>-0.82166073308968501</v>
      </c>
      <c r="O33" s="16">
        <v>2.12426589450078</v>
      </c>
      <c r="P33" s="16">
        <v>0.61759324340428801</v>
      </c>
      <c r="Q33" s="16">
        <v>4.5539524084416501</v>
      </c>
      <c r="R33" s="15">
        <v>1886.22104387847</v>
      </c>
      <c r="S33" s="16">
        <v>4.05530048766646</v>
      </c>
      <c r="T33" s="16">
        <v>3.8559467759230498E-2</v>
      </c>
      <c r="U33" s="16">
        <v>1.1520110740339899</v>
      </c>
      <c r="V33" s="16">
        <v>-0.91549875354263999</v>
      </c>
      <c r="W33" s="16">
        <v>2.01980881851278</v>
      </c>
      <c r="X33" s="16">
        <v>-3.8559467759230401E-2</v>
      </c>
      <c r="Y33" s="16">
        <v>1.1520110740339899</v>
      </c>
      <c r="Z33" s="15" t="s">
        <v>144</v>
      </c>
      <c r="AA33" s="15" t="s">
        <v>139</v>
      </c>
      <c r="AB33" s="15" t="s">
        <v>136</v>
      </c>
      <c r="AC33" s="15" t="s">
        <v>137</v>
      </c>
      <c r="AD33" s="15">
        <v>1500</v>
      </c>
      <c r="AE33" s="15">
        <v>24000</v>
      </c>
      <c r="AF33" s="16"/>
      <c r="AG33" s="16">
        <v>-0.5</v>
      </c>
      <c r="AH33" s="16">
        <v>-4.5</v>
      </c>
      <c r="AI33" s="16"/>
      <c r="AJ33" s="15">
        <v>322.75023315592398</v>
      </c>
      <c r="AK33" s="15">
        <v>1768.32630589576</v>
      </c>
      <c r="AL33" s="15">
        <v>13612.123838343499</v>
      </c>
      <c r="AM33" s="17">
        <v>42.175411324233799</v>
      </c>
      <c r="AN33" s="15">
        <v>13289.3736051875</v>
      </c>
      <c r="AO33" s="16">
        <v>5.9476274853540598</v>
      </c>
      <c r="AP33" s="15">
        <v>3737.0759045855202</v>
      </c>
      <c r="AQ33" s="16">
        <v>-3.7668202764976999</v>
      </c>
      <c r="AR33" s="16">
        <v>-0.82238451707138904</v>
      </c>
      <c r="AS33" s="16">
        <v>1.63150995714646</v>
      </c>
      <c r="AT33" s="16">
        <v>-0.433126572915074</v>
      </c>
      <c r="AU33" s="16">
        <v>5.3983302336441499</v>
      </c>
      <c r="AV33" s="16">
        <v>-0.186772498829199</v>
      </c>
      <c r="AW33" s="16">
        <v>2.5723142906549299</v>
      </c>
      <c r="AX33" s="28">
        <v>0.46234303144790401</v>
      </c>
      <c r="AY33" s="28">
        <v>0.52246535105691305</v>
      </c>
      <c r="AZ33" s="28">
        <v>1.5191617495183E-2</v>
      </c>
      <c r="BA33" s="13">
        <v>0</v>
      </c>
      <c r="BB33" s="13">
        <v>8.9814657107907606E-2</v>
      </c>
      <c r="BC33" s="13">
        <v>4.3680225446324897E-2</v>
      </c>
      <c r="BD33" s="13">
        <v>0.13994394809779701</v>
      </c>
      <c r="BE33" s="13">
        <v>0.188904200795875</v>
      </c>
      <c r="BF33" s="13">
        <v>0.21201399749159999</v>
      </c>
      <c r="BG33" s="13">
        <v>0.18685257730362501</v>
      </c>
      <c r="BH33" s="13">
        <v>6.14248331604293E-2</v>
      </c>
      <c r="BI33" s="13">
        <v>3.4761469736617999E-2</v>
      </c>
      <c r="BJ33" s="13">
        <v>2.7412473364640699E-2</v>
      </c>
      <c r="BK33" s="13">
        <v>2.5319362491971701E-3</v>
      </c>
      <c r="BL33" s="13">
        <v>2.5319362491971701E-3</v>
      </c>
      <c r="BM33" s="13">
        <v>2.5319362491971701E-3</v>
      </c>
      <c r="BN33" s="13">
        <v>2.5319362491973202E-3</v>
      </c>
      <c r="BO33" s="19">
        <v>2.5319362491971701E-3</v>
      </c>
      <c r="BP33" s="19">
        <v>2.53193624919703E-3</v>
      </c>
      <c r="BQ33" s="2"/>
      <c r="BR33" s="2"/>
      <c r="BS33" s="2"/>
      <c r="BT33" s="2"/>
      <c r="BU33" s="2"/>
      <c r="BV33" s="2"/>
      <c r="BW33" s="2"/>
    </row>
    <row r="34" spans="1:75">
      <c r="A34" s="7" t="s">
        <v>33</v>
      </c>
      <c r="B34" s="13">
        <v>4.2003885359396496E-3</v>
      </c>
      <c r="C34" s="14" t="s">
        <v>153</v>
      </c>
      <c r="D34" s="14" t="s">
        <v>142</v>
      </c>
      <c r="E34" s="14" t="s">
        <v>146</v>
      </c>
      <c r="F34" s="26">
        <v>2052.9563237822199</v>
      </c>
      <c r="G34" s="15">
        <v>2289.5710668725301</v>
      </c>
      <c r="H34" s="16">
        <v>1.9261950877432199</v>
      </c>
      <c r="I34" s="16">
        <v>7.4542323197228901</v>
      </c>
      <c r="J34" s="15">
        <v>969.96479371787905</v>
      </c>
      <c r="K34" s="16">
        <v>3.98494139130608</v>
      </c>
      <c r="L34" s="16">
        <v>-0.969336824320566</v>
      </c>
      <c r="M34" s="16">
        <v>4.8069405943266501</v>
      </c>
      <c r="N34" s="16">
        <v>4.3995711350893002E-2</v>
      </c>
      <c r="O34" s="16">
        <v>1.9945585058735</v>
      </c>
      <c r="P34" s="16">
        <v>0.96933682432056401</v>
      </c>
      <c r="Q34" s="16">
        <v>4.8069405943266501</v>
      </c>
      <c r="R34" s="15">
        <v>1047.2773001288699</v>
      </c>
      <c r="S34" s="16">
        <v>3.57945951203072</v>
      </c>
      <c r="T34" s="16">
        <v>-4.8569615961825997E-2</v>
      </c>
      <c r="U34" s="16">
        <v>0.90710559159165405</v>
      </c>
      <c r="V34" s="16">
        <v>-6.66434924614802E-2</v>
      </c>
      <c r="W34" s="16">
        <v>1.8397417611820801</v>
      </c>
      <c r="X34" s="16">
        <v>4.8569615961825997E-2</v>
      </c>
      <c r="Y34" s="16">
        <v>0.90710559159165405</v>
      </c>
      <c r="Z34" s="15" t="s">
        <v>144</v>
      </c>
      <c r="AA34" s="15" t="s">
        <v>135</v>
      </c>
      <c r="AB34" s="15" t="s">
        <v>136</v>
      </c>
      <c r="AC34" s="15" t="s">
        <v>147</v>
      </c>
      <c r="AD34" s="15">
        <v>750</v>
      </c>
      <c r="AE34" s="15">
        <v>3000</v>
      </c>
      <c r="AF34" s="16"/>
      <c r="AG34" s="16">
        <v>0.5</v>
      </c>
      <c r="AH34" s="16">
        <v>-1.5</v>
      </c>
      <c r="AI34" s="16"/>
      <c r="AJ34" s="15">
        <v>188.56672551111399</v>
      </c>
      <c r="AK34" s="15">
        <v>1045.81293213047</v>
      </c>
      <c r="AL34" s="15">
        <v>5171.7409134047703</v>
      </c>
      <c r="AM34" s="17">
        <v>27.4265828151104</v>
      </c>
      <c r="AN34" s="15">
        <v>4983.17418789365</v>
      </c>
      <c r="AO34" s="16">
        <v>6.4688214225081202</v>
      </c>
      <c r="AP34" s="15">
        <v>2336.5521317860998</v>
      </c>
      <c r="AQ34" s="16">
        <v>-2.3706500028533899</v>
      </c>
      <c r="AR34" s="16">
        <v>-6.4624815233457797E-2</v>
      </c>
      <c r="AS34" s="16">
        <v>2.40685297441693</v>
      </c>
      <c r="AT34" s="16">
        <v>-1.01527132707062</v>
      </c>
      <c r="AU34" s="16">
        <v>4.7775029772703297</v>
      </c>
      <c r="AV34" s="16">
        <v>-0.83649490217843303</v>
      </c>
      <c r="AW34" s="16">
        <v>2.6935028864391399</v>
      </c>
      <c r="AX34" s="28">
        <v>0.33861882224105699</v>
      </c>
      <c r="AY34" s="37">
        <v>0.63617463590352596</v>
      </c>
      <c r="AZ34" s="28">
        <v>2.5206541855416899E-2</v>
      </c>
      <c r="BA34" s="13">
        <v>0</v>
      </c>
      <c r="BB34" s="13">
        <v>0</v>
      </c>
      <c r="BC34" s="13">
        <v>1.7281598547865699E-2</v>
      </c>
      <c r="BD34" s="13">
        <v>0.13143465770583801</v>
      </c>
      <c r="BE34" s="13">
        <v>0.189902565987354</v>
      </c>
      <c r="BF34" s="13">
        <v>0.17253095911371799</v>
      </c>
      <c r="BG34" s="13">
        <v>0.203553828729157</v>
      </c>
      <c r="BH34" s="13">
        <v>0.15559439248130399</v>
      </c>
      <c r="BI34" s="13">
        <v>7.3004252893392602E-2</v>
      </c>
      <c r="BJ34" s="13">
        <v>3.1491202685953401E-2</v>
      </c>
      <c r="BK34" s="13">
        <v>4.2010903092361204E-3</v>
      </c>
      <c r="BL34" s="13">
        <v>4.2010903092361204E-3</v>
      </c>
      <c r="BM34" s="13">
        <v>4.2010903092359799E-3</v>
      </c>
      <c r="BN34" s="13">
        <v>4.2010903092361204E-3</v>
      </c>
      <c r="BO34" s="19">
        <v>4.2010903092361204E-3</v>
      </c>
      <c r="BP34" s="19">
        <v>4.2010903092364101E-3</v>
      </c>
      <c r="BQ34" s="2"/>
      <c r="BR34" s="2"/>
      <c r="BS34" s="2"/>
      <c r="BT34" s="2"/>
      <c r="BU34" s="2"/>
      <c r="BV34" s="2"/>
      <c r="BW34" s="2"/>
    </row>
    <row r="35" spans="1:75">
      <c r="A35" s="7" t="s">
        <v>34</v>
      </c>
      <c r="B35" s="13">
        <v>1.27165322312337E-3</v>
      </c>
      <c r="C35" s="14" t="s">
        <v>131</v>
      </c>
      <c r="D35" s="14" t="s">
        <v>132</v>
      </c>
      <c r="E35" s="14" t="s">
        <v>133</v>
      </c>
      <c r="F35" s="26">
        <v>1863.5458270817301</v>
      </c>
      <c r="G35" s="15">
        <v>2078.8563376542002</v>
      </c>
      <c r="H35" s="16">
        <v>1.7972311414472399</v>
      </c>
      <c r="I35" s="16">
        <v>6.6513358594792802</v>
      </c>
      <c r="J35" s="15">
        <v>913.06708295701105</v>
      </c>
      <c r="K35" s="16">
        <v>3.6500243311937202</v>
      </c>
      <c r="L35" s="16">
        <v>-0.77788069768207802</v>
      </c>
      <c r="M35" s="16">
        <v>4.6450857021704701</v>
      </c>
      <c r="N35" s="16">
        <v>0.13120723610820001</v>
      </c>
      <c r="O35" s="16">
        <v>1.86790608108184</v>
      </c>
      <c r="P35" s="16">
        <v>0.77788069768208001</v>
      </c>
      <c r="Q35" s="16">
        <v>4.6450857021704799</v>
      </c>
      <c r="R35" s="15">
        <v>980.03180649133799</v>
      </c>
      <c r="S35" s="16">
        <v>3.40594156686576</v>
      </c>
      <c r="T35" s="16">
        <v>4.30559236216407E-2</v>
      </c>
      <c r="U35" s="16">
        <v>0.879742871457321</v>
      </c>
      <c r="V35" s="16">
        <v>2.90995228812603E-2</v>
      </c>
      <c r="W35" s="16">
        <v>1.76805368401348</v>
      </c>
      <c r="X35" s="16">
        <v>-4.3055923621640499E-2</v>
      </c>
      <c r="Y35" s="16">
        <v>0.879742871457321</v>
      </c>
      <c r="Z35" s="16" t="s">
        <v>134</v>
      </c>
      <c r="AA35" s="16" t="s">
        <v>135</v>
      </c>
      <c r="AB35" s="16" t="s">
        <v>136</v>
      </c>
      <c r="AC35" s="16" t="s">
        <v>140</v>
      </c>
      <c r="AD35" s="15">
        <v>750</v>
      </c>
      <c r="AE35" s="16"/>
      <c r="AF35" s="16"/>
      <c r="AG35" s="16">
        <v>0.5</v>
      </c>
      <c r="AH35" s="16"/>
      <c r="AI35" s="16"/>
      <c r="AJ35" s="15">
        <v>199.60208177077601</v>
      </c>
      <c r="AK35" s="15">
        <v>913.88767578040404</v>
      </c>
      <c r="AL35" s="15">
        <v>4908.4222960532297</v>
      </c>
      <c r="AM35" s="17">
        <v>24.591037590930899</v>
      </c>
      <c r="AN35" s="15">
        <v>4708.8202142824503</v>
      </c>
      <c r="AO35" s="16">
        <v>6.0866826386427002</v>
      </c>
      <c r="AP35" s="15">
        <v>2035.80298422807</v>
      </c>
      <c r="AQ35" s="16">
        <v>-2.2952593765910501</v>
      </c>
      <c r="AR35" s="16">
        <v>0.12991123764863499</v>
      </c>
      <c r="AS35" s="16">
        <v>2.3248013273949901</v>
      </c>
      <c r="AT35" s="16">
        <v>-1.0128708550786201</v>
      </c>
      <c r="AU35" s="16">
        <v>4.6200607039860397</v>
      </c>
      <c r="AV35" s="16">
        <v>-1.0284914749249101</v>
      </c>
      <c r="AW35" s="16">
        <v>2.6056561452485401</v>
      </c>
      <c r="AX35" s="28">
        <v>0.29430639449344598</v>
      </c>
      <c r="AY35" s="28">
        <v>0.68707589753099296</v>
      </c>
      <c r="AZ35" s="28">
        <v>1.86177079755615E-2</v>
      </c>
      <c r="BA35" s="13">
        <v>0</v>
      </c>
      <c r="BB35" s="13">
        <v>0</v>
      </c>
      <c r="BC35" s="13">
        <v>7.8960793156731303E-3</v>
      </c>
      <c r="BD35" s="13">
        <v>0.13069194200669801</v>
      </c>
      <c r="BE35" s="13">
        <v>0.15571837317107401</v>
      </c>
      <c r="BF35" s="13">
        <v>0.177018564658391</v>
      </c>
      <c r="BG35" s="13">
        <v>0.220727947536911</v>
      </c>
      <c r="BH35" s="13">
        <v>0.18044907102774699</v>
      </c>
      <c r="BI35" s="13">
        <v>8.4661052662708694E-2</v>
      </c>
      <c r="BJ35" s="13">
        <v>2.4219261645234601E-2</v>
      </c>
      <c r="BK35" s="13">
        <v>3.1029513292602901E-3</v>
      </c>
      <c r="BL35" s="13">
        <v>3.10295132926015E-3</v>
      </c>
      <c r="BM35" s="13">
        <v>3.1029513292602901E-3</v>
      </c>
      <c r="BN35" s="13">
        <v>3.10295132926015E-3</v>
      </c>
      <c r="BO35" s="19">
        <v>3.1029513292602901E-3</v>
      </c>
      <c r="BP35" s="19">
        <v>3.1029513292602901E-3</v>
      </c>
      <c r="BQ35" s="2"/>
      <c r="BR35" s="2"/>
      <c r="BS35" s="2"/>
      <c r="BT35" s="2"/>
      <c r="BU35" s="2"/>
      <c r="BV35" s="2"/>
      <c r="BW35" s="2"/>
    </row>
    <row r="36" spans="1:75">
      <c r="A36" s="7" t="s">
        <v>35</v>
      </c>
      <c r="B36" s="13">
        <v>2.92971654620629E-3</v>
      </c>
      <c r="C36" s="14" t="s">
        <v>131</v>
      </c>
      <c r="D36" s="14" t="s">
        <v>132</v>
      </c>
      <c r="E36" s="14" t="s">
        <v>156</v>
      </c>
      <c r="F36" s="26">
        <v>1782.09960127111</v>
      </c>
      <c r="G36" s="15">
        <v>1582.32177585929</v>
      </c>
      <c r="H36" s="16">
        <v>2.4280758037116699</v>
      </c>
      <c r="I36" s="17">
        <v>12.7721521504902</v>
      </c>
      <c r="J36" s="15">
        <v>1090.9584353242501</v>
      </c>
      <c r="K36" s="16">
        <v>3.1119386864433798</v>
      </c>
      <c r="L36" s="16">
        <v>-1.6598319155763099</v>
      </c>
      <c r="M36" s="16">
        <v>7.69404422855298</v>
      </c>
      <c r="N36" s="16">
        <v>-0.125596137139171</v>
      </c>
      <c r="O36" s="16">
        <v>1.63781363563404</v>
      </c>
      <c r="P36" s="16">
        <v>1.6598319155763099</v>
      </c>
      <c r="Q36" s="16">
        <v>7.69404422855298</v>
      </c>
      <c r="R36" s="15">
        <v>1221.32223568482</v>
      </c>
      <c r="S36" s="16">
        <v>2.6881212236080301</v>
      </c>
      <c r="T36" s="16">
        <v>-0.21421425488679099</v>
      </c>
      <c r="U36" s="16">
        <v>1.2435622677781999</v>
      </c>
      <c r="V36" s="16">
        <v>-0.28844389360189399</v>
      </c>
      <c r="W36" s="16">
        <v>1.42659819940934</v>
      </c>
      <c r="X36" s="16">
        <v>0.21421425488679099</v>
      </c>
      <c r="Y36" s="16">
        <v>1.2435622677781999</v>
      </c>
      <c r="Z36" s="15" t="s">
        <v>144</v>
      </c>
      <c r="AA36" s="15" t="s">
        <v>135</v>
      </c>
      <c r="AB36" s="15" t="s">
        <v>157</v>
      </c>
      <c r="AC36" s="15" t="s">
        <v>137</v>
      </c>
      <c r="AD36" s="15">
        <v>1500</v>
      </c>
      <c r="AE36" s="16"/>
      <c r="AF36" s="16"/>
      <c r="AG36" s="16">
        <v>-0.5</v>
      </c>
      <c r="AH36" s="16"/>
      <c r="AI36" s="16"/>
      <c r="AJ36" s="15">
        <v>261.800435033805</v>
      </c>
      <c r="AK36" s="15">
        <v>1319.9832828036499</v>
      </c>
      <c r="AL36" s="15">
        <v>3522.8820408247402</v>
      </c>
      <c r="AM36" s="17">
        <v>13.4563643500815</v>
      </c>
      <c r="AN36" s="15">
        <v>3261.0816057909301</v>
      </c>
      <c r="AO36" s="16">
        <v>3.20033912038304</v>
      </c>
      <c r="AP36" s="15">
        <v>1505.9015684641099</v>
      </c>
      <c r="AQ36" s="16">
        <v>-1.8167561688532401</v>
      </c>
      <c r="AR36" s="16">
        <v>-0.40051965839510201</v>
      </c>
      <c r="AS36" s="16">
        <v>1.93346060027574</v>
      </c>
      <c r="AT36" s="16">
        <v>-1.0642378066046001</v>
      </c>
      <c r="AU36" s="16">
        <v>3.7502167691289801</v>
      </c>
      <c r="AV36" s="16">
        <v>-0.48367577154394598</v>
      </c>
      <c r="AW36" s="16">
        <v>1.6782247867916</v>
      </c>
      <c r="AX36" s="28">
        <v>0.27868742750066899</v>
      </c>
      <c r="AY36" s="28">
        <v>0.704072173768994</v>
      </c>
      <c r="AZ36" s="28">
        <v>1.7240398730336601E-2</v>
      </c>
      <c r="BA36" s="13">
        <v>0</v>
      </c>
      <c r="BB36" s="13">
        <v>0</v>
      </c>
      <c r="BC36" s="13">
        <v>5.6140507420957102E-3</v>
      </c>
      <c r="BD36" s="13">
        <v>5.4296421879182703E-2</v>
      </c>
      <c r="BE36" s="13">
        <v>0.218776954879391</v>
      </c>
      <c r="BF36" s="13">
        <v>0.36917402813717598</v>
      </c>
      <c r="BG36" s="13">
        <v>0.18669135361827399</v>
      </c>
      <c r="BH36" s="13">
        <v>7.0112429731417902E-2</v>
      </c>
      <c r="BI36" s="13">
        <v>4.9834924600696003E-2</v>
      </c>
      <c r="BJ36" s="13">
        <v>2.8259437681429599E-2</v>
      </c>
      <c r="BK36" s="13">
        <v>2.8733997883894301E-3</v>
      </c>
      <c r="BL36" s="13">
        <v>2.8733997883894301E-3</v>
      </c>
      <c r="BM36" s="13">
        <v>2.8733997883894301E-3</v>
      </c>
      <c r="BN36" s="13">
        <v>2.8733997883895802E-3</v>
      </c>
      <c r="BO36" s="19">
        <v>2.8733997883894301E-3</v>
      </c>
      <c r="BP36" s="19">
        <v>2.8733997883894301E-3</v>
      </c>
      <c r="BQ36" s="2"/>
      <c r="BR36" s="2"/>
      <c r="BS36" s="2"/>
      <c r="BT36" s="2"/>
      <c r="BU36" s="2"/>
      <c r="BV36" s="2"/>
      <c r="BW36" s="2"/>
    </row>
    <row r="37" spans="1:75">
      <c r="A37" s="7" t="s">
        <v>36</v>
      </c>
      <c r="B37" s="13">
        <v>8.5752861469586602E-4</v>
      </c>
      <c r="C37" s="14" t="s">
        <v>145</v>
      </c>
      <c r="D37" s="14" t="s">
        <v>142</v>
      </c>
      <c r="E37" s="14" t="s">
        <v>146</v>
      </c>
      <c r="F37" s="26">
        <v>3583.4077147308999</v>
      </c>
      <c r="G37" s="15">
        <v>5742.0071235892701</v>
      </c>
      <c r="H37" s="16">
        <v>2.5111422791883</v>
      </c>
      <c r="I37" s="16">
        <v>8.7554519634510797</v>
      </c>
      <c r="J37" s="15">
        <v>1166.66498228716</v>
      </c>
      <c r="K37" s="16">
        <v>4.9582119059946903</v>
      </c>
      <c r="L37" s="16">
        <v>-0.41476630836599099</v>
      </c>
      <c r="M37" s="16">
        <v>3.6583449880389698</v>
      </c>
      <c r="N37" s="16">
        <v>-0.22239033843841</v>
      </c>
      <c r="O37" s="16">
        <v>2.3098199312057299</v>
      </c>
      <c r="P37" s="16">
        <v>0.41476630836599099</v>
      </c>
      <c r="Q37" s="16">
        <v>3.65834498803898</v>
      </c>
      <c r="R37" s="15">
        <v>1230.26693317782</v>
      </c>
      <c r="S37" s="16">
        <v>4.7101999518449</v>
      </c>
      <c r="T37" s="16">
        <v>2.2218712464381202E-2</v>
      </c>
      <c r="U37" s="16">
        <v>0.98698060961441003</v>
      </c>
      <c r="V37" s="16">
        <v>-0.298971373605664</v>
      </c>
      <c r="W37" s="16">
        <v>2.23578830472385</v>
      </c>
      <c r="X37" s="16">
        <v>-2.2218712464381299E-2</v>
      </c>
      <c r="Y37" s="16">
        <v>0.98698060961441103</v>
      </c>
      <c r="Z37" s="15" t="s">
        <v>144</v>
      </c>
      <c r="AA37" s="15" t="s">
        <v>139</v>
      </c>
      <c r="AB37" s="15" t="s">
        <v>136</v>
      </c>
      <c r="AC37" s="15" t="s">
        <v>147</v>
      </c>
      <c r="AD37" s="15">
        <v>1500</v>
      </c>
      <c r="AE37" s="15">
        <v>12000</v>
      </c>
      <c r="AF37" s="16"/>
      <c r="AG37" s="16">
        <v>-0.5</v>
      </c>
      <c r="AH37" s="16">
        <v>-3.5</v>
      </c>
      <c r="AI37" s="16"/>
      <c r="AJ37" s="15">
        <v>168.78285816164501</v>
      </c>
      <c r="AK37" s="15">
        <v>1216.19288082711</v>
      </c>
      <c r="AL37" s="15">
        <v>10383.0221413898</v>
      </c>
      <c r="AM37" s="17">
        <v>61.517041804362798</v>
      </c>
      <c r="AN37" s="15">
        <v>10214.2392832281</v>
      </c>
      <c r="AO37" s="16">
        <v>8.1249185192680695</v>
      </c>
      <c r="AP37" s="15">
        <v>2889.2415566022501</v>
      </c>
      <c r="AQ37" s="16">
        <v>-3.3761545187187001</v>
      </c>
      <c r="AR37" s="16">
        <v>-0.28237204962504697</v>
      </c>
      <c r="AS37" s="16">
        <v>2.5667597056584599</v>
      </c>
      <c r="AT37" s="16">
        <v>-0.76026132436396399</v>
      </c>
      <c r="AU37" s="16">
        <v>5.9429142243771702</v>
      </c>
      <c r="AV37" s="16">
        <v>-0.75700784977104996</v>
      </c>
      <c r="AW37" s="16">
        <v>3.0223533450361701</v>
      </c>
      <c r="AX37" s="28">
        <v>0.37370610487392503</v>
      </c>
      <c r="AY37" s="28">
        <v>0.60345198383826304</v>
      </c>
      <c r="AZ37" s="28">
        <v>2.2841911287811999E-2</v>
      </c>
      <c r="BA37" s="13">
        <v>0</v>
      </c>
      <c r="BB37" s="13">
        <v>5.2266673153880797E-2</v>
      </c>
      <c r="BC37" s="13">
        <v>7.6514663131135002E-2</v>
      </c>
      <c r="BD37" s="13">
        <v>7.3151448067823796E-2</v>
      </c>
      <c r="BE37" s="13">
        <v>0.17177332052108499</v>
      </c>
      <c r="BF37" s="13">
        <v>0.175987982435868</v>
      </c>
      <c r="BG37" s="13">
        <v>0.15887998248452201</v>
      </c>
      <c r="BH37" s="13">
        <v>0.13708902485008501</v>
      </c>
      <c r="BI37" s="13">
        <v>9.5872915475654699E-2</v>
      </c>
      <c r="BJ37" s="13">
        <v>3.5622078592134003E-2</v>
      </c>
      <c r="BK37" s="13">
        <v>3.8069852146354298E-3</v>
      </c>
      <c r="BL37" s="13">
        <v>3.8069852146352902E-3</v>
      </c>
      <c r="BM37" s="13">
        <v>3.8069852146352902E-3</v>
      </c>
      <c r="BN37" s="13">
        <v>3.8069852146354298E-3</v>
      </c>
      <c r="BO37" s="19">
        <v>3.8069852146352902E-3</v>
      </c>
      <c r="BP37" s="19">
        <v>3.8069852146352902E-3</v>
      </c>
      <c r="BQ37" s="2"/>
      <c r="BR37" s="2"/>
      <c r="BS37" s="2"/>
      <c r="BT37" s="2"/>
      <c r="BU37" s="2"/>
      <c r="BV37" s="2"/>
      <c r="BW37" s="2"/>
    </row>
    <row r="38" spans="1:75">
      <c r="A38" s="7" t="s">
        <v>37</v>
      </c>
      <c r="B38" s="13">
        <v>1.0883779793292099E-3</v>
      </c>
      <c r="C38" s="14" t="s">
        <v>153</v>
      </c>
      <c r="D38" s="14" t="s">
        <v>142</v>
      </c>
      <c r="E38" s="14" t="s">
        <v>146</v>
      </c>
      <c r="F38" s="26">
        <v>3512.72369779582</v>
      </c>
      <c r="G38" s="15">
        <v>5280.8048854083499</v>
      </c>
      <c r="H38" s="16">
        <v>2.96490335391948</v>
      </c>
      <c r="I38" s="17">
        <v>11.5392962281844</v>
      </c>
      <c r="J38" s="15">
        <v>1482.93418183632</v>
      </c>
      <c r="K38" s="16">
        <v>4.0187904056664703</v>
      </c>
      <c r="L38" s="16">
        <v>-0.69317676114804305</v>
      </c>
      <c r="M38" s="16">
        <v>4.7618313507918204</v>
      </c>
      <c r="N38" s="16">
        <v>-0.56845456701334196</v>
      </c>
      <c r="O38" s="16">
        <v>2.0067613376378701</v>
      </c>
      <c r="P38" s="16">
        <v>0.69317676114803695</v>
      </c>
      <c r="Q38" s="16">
        <v>4.7618313507918204</v>
      </c>
      <c r="R38" s="15">
        <v>1521.49001297051</v>
      </c>
      <c r="S38" s="16">
        <v>3.8342609595260702</v>
      </c>
      <c r="T38" s="16">
        <v>-7.2421024138495896E-2</v>
      </c>
      <c r="U38" s="16">
        <v>1.1249739571644</v>
      </c>
      <c r="V38" s="16">
        <v>-0.60548486406269697</v>
      </c>
      <c r="W38" s="16">
        <v>1.93894853006868</v>
      </c>
      <c r="X38" s="16">
        <v>7.2421024138495799E-2</v>
      </c>
      <c r="Y38" s="16">
        <v>1.1249739571644</v>
      </c>
      <c r="Z38" s="16" t="s">
        <v>144</v>
      </c>
      <c r="AA38" s="16" t="s">
        <v>135</v>
      </c>
      <c r="AB38" s="16" t="s">
        <v>136</v>
      </c>
      <c r="AC38" s="16" t="s">
        <v>137</v>
      </c>
      <c r="AD38" s="15">
        <v>3000</v>
      </c>
      <c r="AE38" s="15">
        <v>24000</v>
      </c>
      <c r="AF38" s="16"/>
      <c r="AG38" s="16">
        <v>-1.5</v>
      </c>
      <c r="AH38" s="16">
        <v>-4.5</v>
      </c>
      <c r="AI38" s="16"/>
      <c r="AJ38" s="15">
        <v>265.21218438200901</v>
      </c>
      <c r="AK38" s="15">
        <v>1673.6438878787101</v>
      </c>
      <c r="AL38" s="15">
        <v>7124.4953740680503</v>
      </c>
      <c r="AM38" s="17">
        <v>26.863378809949399</v>
      </c>
      <c r="AN38" s="15">
        <v>6859.2831896860398</v>
      </c>
      <c r="AO38" s="16">
        <v>5.4656403904032702</v>
      </c>
      <c r="AP38" s="15">
        <v>2904.60271062743</v>
      </c>
      <c r="AQ38" s="16">
        <v>-2.8327878321139801</v>
      </c>
      <c r="AR38" s="16">
        <v>-0.74299258891235098</v>
      </c>
      <c r="AS38" s="16">
        <v>1.91478103759787</v>
      </c>
      <c r="AT38" s="16">
        <v>-0.67593520979259303</v>
      </c>
      <c r="AU38" s="16">
        <v>4.7475688697118397</v>
      </c>
      <c r="AV38" s="16">
        <v>-0.33911051695114097</v>
      </c>
      <c r="AW38" s="16">
        <v>2.4503905414474998</v>
      </c>
      <c r="AX38" s="28">
        <v>0.44762708289390402</v>
      </c>
      <c r="AY38" s="28">
        <v>0.53748475767955295</v>
      </c>
      <c r="AZ38" s="28">
        <v>1.48881594265424E-2</v>
      </c>
      <c r="BA38" s="13">
        <v>0</v>
      </c>
      <c r="BB38" s="13">
        <v>4.9888209238557302E-2</v>
      </c>
      <c r="BC38" s="13">
        <v>2.8129086690571601E-2</v>
      </c>
      <c r="BD38" s="13">
        <v>0.131465935456655</v>
      </c>
      <c r="BE38" s="13">
        <v>0.23814385150812101</v>
      </c>
      <c r="BF38" s="13">
        <v>0.203779793292554</v>
      </c>
      <c r="BG38" s="13">
        <v>0.15888631090487201</v>
      </c>
      <c r="BH38" s="13">
        <v>9.8063699641425903E-2</v>
      </c>
      <c r="BI38" s="13">
        <v>5.7034380932292801E-2</v>
      </c>
      <c r="BJ38" s="13">
        <v>1.97205729084079E-2</v>
      </c>
      <c r="BK38" s="13">
        <v>2.48135990442378E-3</v>
      </c>
      <c r="BL38" s="13">
        <v>2.48135990442364E-3</v>
      </c>
      <c r="BM38" s="13">
        <v>2.48135990442378E-3</v>
      </c>
      <c r="BN38" s="13">
        <v>2.48135990442378E-3</v>
      </c>
      <c r="BO38" s="19">
        <v>2.48135990442364E-3</v>
      </c>
      <c r="BP38" s="19">
        <v>2.48135990442378E-3</v>
      </c>
      <c r="BQ38" s="2"/>
      <c r="BR38" s="2"/>
      <c r="BS38" s="2"/>
      <c r="BT38" s="2"/>
      <c r="BU38" s="2"/>
      <c r="BV38" s="2"/>
      <c r="BW38" s="2"/>
    </row>
    <row r="39" spans="1:75">
      <c r="A39" s="7" t="s">
        <v>38</v>
      </c>
      <c r="B39" s="13">
        <v>3.1393028987207602E-3</v>
      </c>
      <c r="C39" s="14" t="s">
        <v>141</v>
      </c>
      <c r="D39" s="14" t="s">
        <v>148</v>
      </c>
      <c r="E39" s="14" t="s">
        <v>158</v>
      </c>
      <c r="F39" s="26">
        <v>7679.6279837818001</v>
      </c>
      <c r="G39" s="15">
        <v>8934.8907138576305</v>
      </c>
      <c r="H39" s="16">
        <v>1.0451205886176</v>
      </c>
      <c r="I39" s="16">
        <v>2.4672812539171001</v>
      </c>
      <c r="J39" s="15">
        <v>2164.7339473905199</v>
      </c>
      <c r="K39" s="16">
        <v>8.0192276813494292</v>
      </c>
      <c r="L39" s="16">
        <v>-0.97983509557785597</v>
      </c>
      <c r="M39" s="16">
        <v>3.5203913079378299</v>
      </c>
      <c r="N39" s="16">
        <v>-1.1141897240898799</v>
      </c>
      <c r="O39" s="16">
        <v>3.0034632997799702</v>
      </c>
      <c r="P39" s="16">
        <v>0.97983509557785198</v>
      </c>
      <c r="Q39" s="16">
        <v>3.5203913079378202</v>
      </c>
      <c r="R39" s="15">
        <v>2538.3102940241301</v>
      </c>
      <c r="S39" s="16">
        <v>7.3542720833796098</v>
      </c>
      <c r="T39" s="16">
        <v>-0.25686970536755599</v>
      </c>
      <c r="U39" s="16">
        <v>0.87053922690625796</v>
      </c>
      <c r="V39" s="16">
        <v>-1.3438684412384301</v>
      </c>
      <c r="W39" s="16">
        <v>2.87858255240213</v>
      </c>
      <c r="X39" s="16">
        <v>0.25686970536755499</v>
      </c>
      <c r="Y39" s="16">
        <v>0.87053922690625796</v>
      </c>
      <c r="Z39" s="15" t="s">
        <v>150</v>
      </c>
      <c r="AA39" s="15" t="s">
        <v>139</v>
      </c>
      <c r="AB39" s="15" t="s">
        <v>157</v>
      </c>
      <c r="AC39" s="15" t="s">
        <v>140</v>
      </c>
      <c r="AD39" s="15">
        <v>24000</v>
      </c>
      <c r="AE39" s="15">
        <v>6000</v>
      </c>
      <c r="AF39" s="15">
        <v>375</v>
      </c>
      <c r="AG39" s="16">
        <v>-4.5</v>
      </c>
      <c r="AH39" s="16">
        <v>-2.5</v>
      </c>
      <c r="AI39" s="16">
        <v>1.5</v>
      </c>
      <c r="AJ39" s="15">
        <v>127.338038448658</v>
      </c>
      <c r="AK39" s="15">
        <v>3352.7762223844402</v>
      </c>
      <c r="AL39" s="15">
        <v>22854.184965663098</v>
      </c>
      <c r="AM39" s="15">
        <v>179.47649613652399</v>
      </c>
      <c r="AN39" s="15">
        <v>22726.846927214399</v>
      </c>
      <c r="AO39" s="17">
        <v>17.868860639088101</v>
      </c>
      <c r="AP39" s="15">
        <v>10618.4128726415</v>
      </c>
      <c r="AQ39" s="16">
        <v>-4.5143864648263596</v>
      </c>
      <c r="AR39" s="16">
        <v>-1.7453561951418699</v>
      </c>
      <c r="AS39" s="16">
        <v>2.9732646490663202</v>
      </c>
      <c r="AT39" s="16">
        <v>-0.65861987497800301</v>
      </c>
      <c r="AU39" s="16">
        <v>7.4876511138926798</v>
      </c>
      <c r="AV39" s="16">
        <v>-0.191258436550369</v>
      </c>
      <c r="AW39" s="16">
        <v>4.1593757425437099</v>
      </c>
      <c r="AX39" s="28">
        <v>0.60713237882877602</v>
      </c>
      <c r="AY39" s="28">
        <v>0.34182704779571199</v>
      </c>
      <c r="AZ39" s="28">
        <v>5.1040573375512398E-2</v>
      </c>
      <c r="BA39" s="13">
        <v>0</v>
      </c>
      <c r="BB39" s="13">
        <v>0.205925067480343</v>
      </c>
      <c r="BC39" s="13">
        <v>8.6690235887806597E-2</v>
      </c>
      <c r="BD39" s="13">
        <v>0.170783945546297</v>
      </c>
      <c r="BE39" s="13">
        <v>0.14373312991432899</v>
      </c>
      <c r="BF39" s="13">
        <v>9.7985858467316098E-2</v>
      </c>
      <c r="BG39" s="13">
        <v>6.7208954348081107E-2</v>
      </c>
      <c r="BH39" s="13">
        <v>7.2240640769862696E-2</v>
      </c>
      <c r="BI39" s="13">
        <v>5.6954876188240897E-2</v>
      </c>
      <c r="BJ39" s="13">
        <v>4.7436718022210903E-2</v>
      </c>
      <c r="BK39" s="13">
        <v>8.5067622292520195E-3</v>
      </c>
      <c r="BL39" s="13">
        <v>8.50676222925216E-3</v>
      </c>
      <c r="BM39" s="13">
        <v>8.5067622292520195E-3</v>
      </c>
      <c r="BN39" s="13">
        <v>8.5067622292520195E-3</v>
      </c>
      <c r="BO39" s="19">
        <v>8.50676222925216E-3</v>
      </c>
      <c r="BP39" s="19">
        <v>8.5067622292520195E-3</v>
      </c>
      <c r="BQ39" s="2"/>
      <c r="BR39" s="2"/>
      <c r="BS39" s="2"/>
      <c r="BT39" s="2"/>
      <c r="BU39" s="2"/>
      <c r="BV39" s="2"/>
      <c r="BW39" s="2"/>
    </row>
    <row r="40" spans="1:75">
      <c r="A40" s="7" t="s">
        <v>39</v>
      </c>
      <c r="B40" s="13">
        <v>4.31508243435786E-3</v>
      </c>
      <c r="C40" s="14" t="s">
        <v>131</v>
      </c>
      <c r="D40" s="14" t="s">
        <v>142</v>
      </c>
      <c r="E40" s="14" t="s">
        <v>146</v>
      </c>
      <c r="F40" s="26">
        <v>2736.1142348213102</v>
      </c>
      <c r="G40" s="15">
        <v>3053.5745421194201</v>
      </c>
      <c r="H40" s="16">
        <v>1.81946621624025</v>
      </c>
      <c r="I40" s="16">
        <v>5.8538732661390398</v>
      </c>
      <c r="J40" s="15">
        <v>1249.9731147403199</v>
      </c>
      <c r="K40" s="16">
        <v>4.3963593295632704</v>
      </c>
      <c r="L40" s="16">
        <v>-1.2205999013465201</v>
      </c>
      <c r="M40" s="16">
        <v>5.2962240923356099</v>
      </c>
      <c r="N40" s="16">
        <v>-0.32189706476900698</v>
      </c>
      <c r="O40" s="16">
        <v>2.1363093075321302</v>
      </c>
      <c r="P40" s="16">
        <v>1.2205999013465101</v>
      </c>
      <c r="Q40" s="16">
        <v>5.2962240923356099</v>
      </c>
      <c r="R40" s="15">
        <v>1372.27299301992</v>
      </c>
      <c r="S40" s="16">
        <v>3.8806696228665198</v>
      </c>
      <c r="T40" s="16">
        <v>-0.167563748877473</v>
      </c>
      <c r="U40" s="16">
        <v>1.0682780231760001</v>
      </c>
      <c r="V40" s="16">
        <v>-0.456567512486386</v>
      </c>
      <c r="W40" s="16">
        <v>1.95630561587513</v>
      </c>
      <c r="X40" s="16">
        <v>0.167563748877473</v>
      </c>
      <c r="Y40" s="16">
        <v>1.0682780231760001</v>
      </c>
      <c r="Z40" s="15" t="s">
        <v>144</v>
      </c>
      <c r="AA40" s="15" t="s">
        <v>135</v>
      </c>
      <c r="AB40" s="15" t="s">
        <v>157</v>
      </c>
      <c r="AC40" s="15" t="s">
        <v>147</v>
      </c>
      <c r="AD40" s="15">
        <v>1500</v>
      </c>
      <c r="AE40" s="16"/>
      <c r="AF40" s="16"/>
      <c r="AG40" s="16">
        <v>-0.5</v>
      </c>
      <c r="AH40" s="16"/>
      <c r="AI40" s="16"/>
      <c r="AJ40" s="15">
        <v>204.75226776802</v>
      </c>
      <c r="AK40" s="15">
        <v>1541.08794379504</v>
      </c>
      <c r="AL40" s="15">
        <v>6692.85321469059</v>
      </c>
      <c r="AM40" s="17">
        <v>32.687565747859999</v>
      </c>
      <c r="AN40" s="15">
        <v>6488.1009469225701</v>
      </c>
      <c r="AO40" s="16">
        <v>5.7361849577859996</v>
      </c>
      <c r="AP40" s="15">
        <v>2811.5530215460799</v>
      </c>
      <c r="AQ40" s="16">
        <v>-2.7426213739685101</v>
      </c>
      <c r="AR40" s="16">
        <v>-0.62394919310302499</v>
      </c>
      <c r="AS40" s="16">
        <v>2.2880486641221398</v>
      </c>
      <c r="AT40" s="16">
        <v>-0.83425611928757804</v>
      </c>
      <c r="AU40" s="16">
        <v>5.0306700380906504</v>
      </c>
      <c r="AV40" s="16">
        <v>-0.42560613427590599</v>
      </c>
      <c r="AW40" s="16">
        <v>2.5200915431086202</v>
      </c>
      <c r="AX40" s="28">
        <v>0.41683967704729002</v>
      </c>
      <c r="AY40" s="28">
        <v>0.55199674532977006</v>
      </c>
      <c r="AZ40" s="28">
        <v>3.1163577622940902E-2</v>
      </c>
      <c r="BA40" s="13">
        <v>0</v>
      </c>
      <c r="BB40" s="13">
        <v>0</v>
      </c>
      <c r="BC40" s="13">
        <v>6.5506479408372301E-2</v>
      </c>
      <c r="BD40" s="13">
        <v>0.13401859013501599</v>
      </c>
      <c r="BE40" s="13">
        <v>0.217314607503901</v>
      </c>
      <c r="BF40" s="13">
        <v>0.22114119004002999</v>
      </c>
      <c r="BG40" s="13">
        <v>0.14889069814777101</v>
      </c>
      <c r="BH40" s="13">
        <v>9.6743334011805501E-2</v>
      </c>
      <c r="BI40" s="13">
        <v>5.6883099260465399E-2</v>
      </c>
      <c r="BJ40" s="13">
        <v>2.83384238696976E-2</v>
      </c>
      <c r="BK40" s="13">
        <v>5.1939296038234798E-3</v>
      </c>
      <c r="BL40" s="13">
        <v>5.1939296038234798E-3</v>
      </c>
      <c r="BM40" s="13">
        <v>5.1939296038234798E-3</v>
      </c>
      <c r="BN40" s="13">
        <v>5.1939296038234798E-3</v>
      </c>
      <c r="BO40" s="19">
        <v>5.1939296038234798E-3</v>
      </c>
      <c r="BP40" s="19">
        <v>5.1939296038234798E-3</v>
      </c>
      <c r="BQ40" s="2"/>
      <c r="BR40" s="2"/>
      <c r="BS40" s="2"/>
      <c r="BT40" s="2"/>
      <c r="BU40" s="2"/>
      <c r="BV40" s="2"/>
      <c r="BW40" s="2"/>
    </row>
    <row r="41" spans="1:75">
      <c r="A41" s="7" t="s">
        <v>40</v>
      </c>
      <c r="B41" s="13">
        <v>4.2760327022375597E-3</v>
      </c>
      <c r="C41" s="14" t="s">
        <v>159</v>
      </c>
      <c r="D41" s="14" t="s">
        <v>148</v>
      </c>
      <c r="E41" s="14" t="s">
        <v>160</v>
      </c>
      <c r="F41" s="26">
        <v>5039.36708433903</v>
      </c>
      <c r="G41" s="15">
        <v>7186.9181644525497</v>
      </c>
      <c r="H41" s="16">
        <v>1.75315814761194</v>
      </c>
      <c r="I41" s="16">
        <v>4.9405619921839703</v>
      </c>
      <c r="J41" s="15">
        <v>1162.2238468334699</v>
      </c>
      <c r="K41" s="16">
        <v>8.3438233035283496</v>
      </c>
      <c r="L41" s="16">
        <v>-0.66204233674770596</v>
      </c>
      <c r="M41" s="16">
        <v>2.9379245190922201</v>
      </c>
      <c r="N41" s="16">
        <v>-0.21688796169840099</v>
      </c>
      <c r="O41" s="16">
        <v>3.0607086063449098</v>
      </c>
      <c r="P41" s="16">
        <v>0.66204233674770196</v>
      </c>
      <c r="Q41" s="16">
        <v>2.9379245190922201</v>
      </c>
      <c r="R41" s="15">
        <v>1327.3705543589699</v>
      </c>
      <c r="S41" s="16">
        <v>7.8291437461044904</v>
      </c>
      <c r="T41" s="16">
        <v>-0.12879748884050801</v>
      </c>
      <c r="U41" s="16">
        <v>0.90485436618787396</v>
      </c>
      <c r="V41" s="16">
        <v>-0.40857117576383201</v>
      </c>
      <c r="W41" s="16">
        <v>2.9688545321909099</v>
      </c>
      <c r="X41" s="16">
        <v>0.12879748884050801</v>
      </c>
      <c r="Y41" s="16">
        <v>0.90485436618787396</v>
      </c>
      <c r="Z41" s="15" t="s">
        <v>144</v>
      </c>
      <c r="AA41" s="15" t="s">
        <v>139</v>
      </c>
      <c r="AB41" s="15" t="s">
        <v>157</v>
      </c>
      <c r="AC41" s="15" t="s">
        <v>147</v>
      </c>
      <c r="AD41" s="15">
        <v>6000</v>
      </c>
      <c r="AE41" s="15">
        <v>1500</v>
      </c>
      <c r="AF41" s="15">
        <v>375</v>
      </c>
      <c r="AG41" s="16">
        <v>-2.5</v>
      </c>
      <c r="AH41" s="16">
        <v>-0.5</v>
      </c>
      <c r="AI41" s="16">
        <v>1.5</v>
      </c>
      <c r="AJ41" s="17">
        <v>88.253445457339396</v>
      </c>
      <c r="AK41" s="15">
        <v>1467.6152985492699</v>
      </c>
      <c r="AL41" s="15">
        <v>15816.1981373079</v>
      </c>
      <c r="AM41" s="15">
        <v>179.213378643141</v>
      </c>
      <c r="AN41" s="15">
        <v>15727.9446918506</v>
      </c>
      <c r="AO41" s="17">
        <v>20.813431822899201</v>
      </c>
      <c r="AP41" s="15">
        <v>5890.2670498224097</v>
      </c>
      <c r="AQ41" s="16">
        <v>-3.98333094453203</v>
      </c>
      <c r="AR41" s="16">
        <v>-0.55347384855581505</v>
      </c>
      <c r="AS41" s="16">
        <v>3.5022035867769001</v>
      </c>
      <c r="AT41" s="16">
        <v>-0.87921481683173297</v>
      </c>
      <c r="AU41" s="16">
        <v>7.4855345313089403</v>
      </c>
      <c r="AV41" s="16">
        <v>-0.66558697449687598</v>
      </c>
      <c r="AW41" s="16">
        <v>4.3794429583592898</v>
      </c>
      <c r="AX41" s="28">
        <v>0.44615963855421698</v>
      </c>
      <c r="AY41" s="28">
        <v>0.48292416720077402</v>
      </c>
      <c r="AZ41" s="28">
        <v>7.0916194245009306E-2</v>
      </c>
      <c r="BA41" s="13">
        <v>0</v>
      </c>
      <c r="BB41" s="13">
        <v>9.8436155335628203E-2</v>
      </c>
      <c r="BC41" s="13">
        <v>9.3817233218588605E-2</v>
      </c>
      <c r="BD41" s="13">
        <v>0.15580626075731499</v>
      </c>
      <c r="BE41" s="13">
        <v>9.8099989242684996E-2</v>
      </c>
      <c r="BF41" s="13">
        <v>0.120576054216867</v>
      </c>
      <c r="BG41" s="13">
        <v>9.7891566265060306E-2</v>
      </c>
      <c r="BH41" s="13">
        <v>0.113819115748709</v>
      </c>
      <c r="BI41" s="13">
        <v>9.1659046901893401E-2</v>
      </c>
      <c r="BJ41" s="13">
        <v>5.89783840682436E-2</v>
      </c>
      <c r="BK41" s="13">
        <v>1.18193657075015E-2</v>
      </c>
      <c r="BL41" s="13">
        <v>1.18193657075015E-2</v>
      </c>
      <c r="BM41" s="13">
        <v>1.18193657075017E-2</v>
      </c>
      <c r="BN41" s="13">
        <v>1.18193657075015E-2</v>
      </c>
      <c r="BO41" s="19">
        <v>1.18193657075015E-2</v>
      </c>
      <c r="BP41" s="19">
        <v>1.18193657075015E-2</v>
      </c>
      <c r="BQ41" s="2"/>
      <c r="BR41" s="2"/>
      <c r="BS41" s="2"/>
      <c r="BT41" s="2"/>
      <c r="BU41" s="2"/>
      <c r="BV41" s="2"/>
      <c r="BW41" s="2"/>
    </row>
    <row r="42" spans="1:75">
      <c r="A42" s="7" t="s">
        <v>41</v>
      </c>
      <c r="B42" s="13">
        <v>1.06376977443247E-3</v>
      </c>
      <c r="C42" s="14" t="s">
        <v>131</v>
      </c>
      <c r="D42" s="14" t="s">
        <v>132</v>
      </c>
      <c r="E42" s="14" t="s">
        <v>133</v>
      </c>
      <c r="F42" s="26">
        <v>1058.3964471499801</v>
      </c>
      <c r="G42" s="15">
        <v>1694.47981994874</v>
      </c>
      <c r="H42" s="16">
        <v>5.2374762774102601</v>
      </c>
      <c r="I42" s="17">
        <v>33.059768236411998</v>
      </c>
      <c r="J42" s="15">
        <v>608.97467716229801</v>
      </c>
      <c r="K42" s="16">
        <v>2.5859281840758599</v>
      </c>
      <c r="L42" s="16">
        <v>-0.23322313351514201</v>
      </c>
      <c r="M42" s="16">
        <v>6.0945929940733699</v>
      </c>
      <c r="N42" s="16">
        <v>0.71554585672609305</v>
      </c>
      <c r="O42" s="16">
        <v>1.37068220944194</v>
      </c>
      <c r="P42" s="16">
        <v>0.23322313351514101</v>
      </c>
      <c r="Q42" s="16">
        <v>6.0945929940733796</v>
      </c>
      <c r="R42" s="15">
        <v>621.63272385717903</v>
      </c>
      <c r="S42" s="16">
        <v>2.3833754549002002</v>
      </c>
      <c r="T42" s="16">
        <v>-1.7420363418391701E-2</v>
      </c>
      <c r="U42" s="16">
        <v>1.1486171239999401</v>
      </c>
      <c r="V42" s="16">
        <v>0.68586564309826203</v>
      </c>
      <c r="W42" s="16">
        <v>1.2530062382490199</v>
      </c>
      <c r="X42" s="16">
        <v>1.7420363418391201E-2</v>
      </c>
      <c r="Y42" s="16">
        <v>1.1486171239999401</v>
      </c>
      <c r="Z42" s="15" t="s">
        <v>134</v>
      </c>
      <c r="AA42" s="15" t="s">
        <v>135</v>
      </c>
      <c r="AB42" s="15" t="s">
        <v>136</v>
      </c>
      <c r="AC42" s="15" t="s">
        <v>137</v>
      </c>
      <c r="AD42" s="15">
        <v>750</v>
      </c>
      <c r="AE42" s="16"/>
      <c r="AF42" s="16"/>
      <c r="AG42" s="16">
        <v>0.5</v>
      </c>
      <c r="AH42" s="16"/>
      <c r="AI42" s="16"/>
      <c r="AJ42" s="15">
        <v>198.65158924274601</v>
      </c>
      <c r="AK42" s="15">
        <v>622.05545469574702</v>
      </c>
      <c r="AL42" s="15">
        <v>1768.5060518830401</v>
      </c>
      <c r="AM42" s="16">
        <v>8.9025517420954507</v>
      </c>
      <c r="AN42" s="15">
        <v>1569.85446264029</v>
      </c>
      <c r="AO42" s="16">
        <v>2.9298202736643302</v>
      </c>
      <c r="AP42" s="15">
        <v>669.10858299513598</v>
      </c>
      <c r="AQ42" s="16">
        <v>-0.82253115599484306</v>
      </c>
      <c r="AR42" s="16">
        <v>0.68488489612577197</v>
      </c>
      <c r="AS42" s="16">
        <v>2.33168775963675</v>
      </c>
      <c r="AT42" s="16">
        <v>-2.8347713550334701</v>
      </c>
      <c r="AU42" s="16">
        <v>3.1542189156315898</v>
      </c>
      <c r="AV42" s="16">
        <v>-67.444569227099507</v>
      </c>
      <c r="AW42" s="16">
        <v>1.55081216695266</v>
      </c>
      <c r="AX42" s="28">
        <v>6.6719317897926497E-2</v>
      </c>
      <c r="AY42" s="28">
        <v>0.92671722595611505</v>
      </c>
      <c r="AZ42" s="28">
        <v>6.5634561459582104E-3</v>
      </c>
      <c r="BA42" s="13">
        <v>0</v>
      </c>
      <c r="BB42" s="13">
        <v>0</v>
      </c>
      <c r="BC42" s="13">
        <v>1.86401476383505E-2</v>
      </c>
      <c r="BD42" s="13">
        <v>7.8170960696930403E-3</v>
      </c>
      <c r="BE42" s="13">
        <v>4.0262074189882903E-2</v>
      </c>
      <c r="BF42" s="13">
        <v>0.187529717053358</v>
      </c>
      <c r="BG42" s="13">
        <v>0.35882082732276499</v>
      </c>
      <c r="BH42" s="13">
        <v>0.259261647070201</v>
      </c>
      <c r="BI42" s="13">
        <v>8.3417279811745002E-2</v>
      </c>
      <c r="BJ42" s="13">
        <v>3.7687754698046402E-2</v>
      </c>
      <c r="BK42" s="13">
        <v>1.0939093576597301E-3</v>
      </c>
      <c r="BL42" s="13">
        <v>1.0939093576597301E-3</v>
      </c>
      <c r="BM42" s="13">
        <v>1.09390935765958E-3</v>
      </c>
      <c r="BN42" s="13">
        <v>1.0939093576597301E-3</v>
      </c>
      <c r="BO42" s="18">
        <v>1.0939093576597301E-3</v>
      </c>
      <c r="BP42" s="18">
        <v>1.0939093576597301E-3</v>
      </c>
      <c r="BQ42" s="2"/>
      <c r="BR42" s="2"/>
      <c r="BS42" s="2"/>
      <c r="BT42" s="2"/>
      <c r="BU42" s="2"/>
      <c r="BV42" s="2"/>
      <c r="BW42" s="2"/>
    </row>
    <row r="43" spans="1:75">
      <c r="A43" s="7" t="s">
        <v>42</v>
      </c>
      <c r="B43" s="13">
        <v>1.2865457268303299E-3</v>
      </c>
      <c r="C43" s="14" t="s">
        <v>138</v>
      </c>
      <c r="D43" s="14" t="s">
        <v>132</v>
      </c>
      <c r="E43" s="14" t="s">
        <v>133</v>
      </c>
      <c r="F43" s="26">
        <v>1967.1638783620799</v>
      </c>
      <c r="G43" s="15">
        <v>2812.2391410799901</v>
      </c>
      <c r="H43" s="16">
        <v>2.37458336203628</v>
      </c>
      <c r="I43" s="16">
        <v>8.3833022261898709</v>
      </c>
      <c r="J43" s="15">
        <v>761.93405121440605</v>
      </c>
      <c r="K43" s="16">
        <v>4.2188351904980204</v>
      </c>
      <c r="L43" s="16">
        <v>-0.27724366394934202</v>
      </c>
      <c r="M43" s="16">
        <v>3.20551460603303</v>
      </c>
      <c r="N43" s="16">
        <v>0.39226196344616399</v>
      </c>
      <c r="O43" s="16">
        <v>2.07684472953513</v>
      </c>
      <c r="P43" s="16">
        <v>0.27724366394934202</v>
      </c>
      <c r="Q43" s="16">
        <v>3.2055146060330402</v>
      </c>
      <c r="R43" s="15">
        <v>772.86779188185903</v>
      </c>
      <c r="S43" s="16">
        <v>4.1822997070993004</v>
      </c>
      <c r="T43" s="16">
        <v>2.8900020957165901E-2</v>
      </c>
      <c r="U43" s="16">
        <v>0.87671345707715698</v>
      </c>
      <c r="V43" s="16">
        <v>0.37170644957203097</v>
      </c>
      <c r="W43" s="16">
        <v>2.06429645036674</v>
      </c>
      <c r="X43" s="16">
        <v>-2.89000209571658E-2</v>
      </c>
      <c r="Y43" s="16">
        <v>0.87671345707715798</v>
      </c>
      <c r="Z43" s="15" t="s">
        <v>134</v>
      </c>
      <c r="AA43" s="15" t="s">
        <v>139</v>
      </c>
      <c r="AB43" s="15" t="s">
        <v>136</v>
      </c>
      <c r="AC43" s="15" t="s">
        <v>140</v>
      </c>
      <c r="AD43" s="15">
        <v>750</v>
      </c>
      <c r="AE43" s="16"/>
      <c r="AF43" s="16"/>
      <c r="AG43" s="16">
        <v>0.5</v>
      </c>
      <c r="AH43" s="16"/>
      <c r="AI43" s="16"/>
      <c r="AJ43" s="15">
        <v>131.37361814903201</v>
      </c>
      <c r="AK43" s="15">
        <v>758.46862993243599</v>
      </c>
      <c r="AL43" s="15">
        <v>5198.9069472205701</v>
      </c>
      <c r="AM43" s="17">
        <v>39.5734472451147</v>
      </c>
      <c r="AN43" s="15">
        <v>5067.5333290715398</v>
      </c>
      <c r="AO43" s="16">
        <v>8.2823941086771793</v>
      </c>
      <c r="AP43" s="15">
        <v>1956.8255078991899</v>
      </c>
      <c r="AQ43" s="16">
        <v>-2.3782083333333301</v>
      </c>
      <c r="AR43" s="16">
        <v>0.39883858267716499</v>
      </c>
      <c r="AS43" s="16">
        <v>2.9282525055811499</v>
      </c>
      <c r="AT43" s="16">
        <v>-1.2312851084315499</v>
      </c>
      <c r="AU43" s="16">
        <v>5.3064608389144796</v>
      </c>
      <c r="AV43" s="16">
        <v>-1.64267855770703</v>
      </c>
      <c r="AW43" s="16">
        <v>3.05004785340887</v>
      </c>
      <c r="AX43" s="28">
        <v>0.27170620469010598</v>
      </c>
      <c r="AY43" s="28">
        <v>0.71208985928499002</v>
      </c>
      <c r="AZ43" s="28">
        <v>1.6203936024904199E-2</v>
      </c>
      <c r="BA43" s="13">
        <v>0</v>
      </c>
      <c r="BB43" s="13">
        <v>0</v>
      </c>
      <c r="BC43" s="13">
        <v>4.92086722711957E-2</v>
      </c>
      <c r="BD43" s="13">
        <v>8.1685442973350106E-2</v>
      </c>
      <c r="BE43" s="13">
        <v>0.14081208944556001</v>
      </c>
      <c r="BF43" s="13">
        <v>0.15933426363976699</v>
      </c>
      <c r="BG43" s="13">
        <v>0.17290085429359101</v>
      </c>
      <c r="BH43" s="13">
        <v>0.163030529934311</v>
      </c>
      <c r="BI43" s="13">
        <v>0.14331030257649499</v>
      </c>
      <c r="BJ43" s="13">
        <v>7.3513908840825204E-2</v>
      </c>
      <c r="BK43" s="13">
        <v>2.7006560041506599E-3</v>
      </c>
      <c r="BL43" s="13">
        <v>2.7006560041508E-3</v>
      </c>
      <c r="BM43" s="13">
        <v>2.7006560041506599E-3</v>
      </c>
      <c r="BN43" s="13">
        <v>2.7006560041508E-3</v>
      </c>
      <c r="BO43" s="19">
        <v>2.7006560041506599E-3</v>
      </c>
      <c r="BP43" s="19">
        <v>2.7006560041506599E-3</v>
      </c>
      <c r="BQ43" s="2"/>
      <c r="BR43" s="2"/>
      <c r="BS43" s="2"/>
      <c r="BT43" s="2"/>
      <c r="BU43" s="2"/>
      <c r="BV43" s="2"/>
      <c r="BW43" s="2"/>
    </row>
    <row r="44" spans="1:75">
      <c r="A44" s="7" t="s">
        <v>43</v>
      </c>
      <c r="B44" s="13">
        <v>1.38194516990762E-2</v>
      </c>
      <c r="C44" s="14" t="s">
        <v>141</v>
      </c>
      <c r="D44" s="14" t="s">
        <v>142</v>
      </c>
      <c r="E44" s="14" t="s">
        <v>143</v>
      </c>
      <c r="F44" s="26">
        <v>5541.0939129960298</v>
      </c>
      <c r="G44" s="15">
        <v>7426.6673723946096</v>
      </c>
      <c r="H44" s="16">
        <v>1.5203582942627001</v>
      </c>
      <c r="I44" s="16">
        <v>4.1369542171107101</v>
      </c>
      <c r="J44" s="15">
        <v>1535.88264926892</v>
      </c>
      <c r="K44" s="16">
        <v>6.4679424901352798</v>
      </c>
      <c r="L44" s="16">
        <v>-0.457637253384577</v>
      </c>
      <c r="M44" s="16">
        <v>2.8077769312435401</v>
      </c>
      <c r="N44" s="16">
        <v>-0.61906798963626497</v>
      </c>
      <c r="O44" s="16">
        <v>2.6933068511112799</v>
      </c>
      <c r="P44" s="16">
        <v>0.457637253384576</v>
      </c>
      <c r="Q44" s="16">
        <v>2.8077769312435499</v>
      </c>
      <c r="R44" s="15">
        <v>1647.79698680143</v>
      </c>
      <c r="S44" s="16">
        <v>6.3742130654895899</v>
      </c>
      <c r="T44" s="16">
        <v>-3.2034431167802399E-2</v>
      </c>
      <c r="U44" s="16">
        <v>0.74974495082355197</v>
      </c>
      <c r="V44" s="16">
        <v>-0.72053850940446695</v>
      </c>
      <c r="W44" s="16">
        <v>2.6722472436824001</v>
      </c>
      <c r="X44" s="16">
        <v>3.20344311678026E-2</v>
      </c>
      <c r="Y44" s="16">
        <v>0.74974495082355197</v>
      </c>
      <c r="Z44" s="15" t="s">
        <v>144</v>
      </c>
      <c r="AA44" s="15" t="s">
        <v>139</v>
      </c>
      <c r="AB44" s="15" t="s">
        <v>136</v>
      </c>
      <c r="AC44" s="15" t="s">
        <v>140</v>
      </c>
      <c r="AD44" s="15">
        <v>12000</v>
      </c>
      <c r="AE44" s="15">
        <v>1500</v>
      </c>
      <c r="AF44" s="15">
        <v>375</v>
      </c>
      <c r="AG44" s="16">
        <v>-3.5</v>
      </c>
      <c r="AH44" s="16">
        <v>-0.5</v>
      </c>
      <c r="AI44" s="16">
        <v>1.5</v>
      </c>
      <c r="AJ44" s="15">
        <v>143.80281370432499</v>
      </c>
      <c r="AK44" s="15">
        <v>1656.4928321923701</v>
      </c>
      <c r="AL44" s="15">
        <v>16357.729417767299</v>
      </c>
      <c r="AM44" s="15">
        <v>113.75110817651</v>
      </c>
      <c r="AN44" s="15">
        <v>16213.926604062999</v>
      </c>
      <c r="AO44" s="17">
        <v>21.201585111639801</v>
      </c>
      <c r="AP44" s="15">
        <v>7694.1886158686002</v>
      </c>
      <c r="AQ44" s="16">
        <v>-4.0319005995810198</v>
      </c>
      <c r="AR44" s="16">
        <v>-0.72813196074890196</v>
      </c>
      <c r="AS44" s="16">
        <v>2.7978361904761901</v>
      </c>
      <c r="AT44" s="16">
        <v>-0.69392489258463796</v>
      </c>
      <c r="AU44" s="16">
        <v>6.8297367900572103</v>
      </c>
      <c r="AV44" s="16">
        <v>-0.46213371608305698</v>
      </c>
      <c r="AW44" s="16">
        <v>4.40610022511044</v>
      </c>
      <c r="AX44" s="28">
        <v>0.466302028146313</v>
      </c>
      <c r="AY44" s="37">
        <v>0.50837600353994306</v>
      </c>
      <c r="AZ44" s="28">
        <v>2.53219683137434E-2</v>
      </c>
      <c r="BA44" s="13">
        <v>0</v>
      </c>
      <c r="BB44" s="13">
        <v>0.10329517811571901</v>
      </c>
      <c r="BC44" s="13">
        <v>0.14870834390436799</v>
      </c>
      <c r="BD44" s="13">
        <v>9.8340471890996498E-2</v>
      </c>
      <c r="BE44" s="13">
        <v>0.115958034235229</v>
      </c>
      <c r="BF44" s="13">
        <v>0.123949736594684</v>
      </c>
      <c r="BG44" s="13">
        <v>0.11329413344874401</v>
      </c>
      <c r="BH44" s="13">
        <v>0.118315996836151</v>
      </c>
      <c r="BI44" s="13">
        <v>9.7937528914889493E-2</v>
      </c>
      <c r="BJ44" s="13">
        <v>5.48786077454744E-2</v>
      </c>
      <c r="BK44" s="13">
        <v>4.2203280522905102E-3</v>
      </c>
      <c r="BL44" s="13">
        <v>4.2203280522906499E-3</v>
      </c>
      <c r="BM44" s="13">
        <v>4.2203280522905102E-3</v>
      </c>
      <c r="BN44" s="13">
        <v>4.2203280522905102E-3</v>
      </c>
      <c r="BO44" s="19">
        <v>4.2203280522905102E-3</v>
      </c>
      <c r="BP44" s="19">
        <v>4.2203280522906499E-3</v>
      </c>
      <c r="BQ44" s="2"/>
      <c r="BR44" s="2"/>
      <c r="BS44" s="2"/>
      <c r="BT44" s="2"/>
      <c r="BU44" s="2"/>
      <c r="BV44" s="2"/>
      <c r="BW44" s="2"/>
    </row>
    <row r="45" spans="1:75">
      <c r="A45" s="7" t="s">
        <v>44</v>
      </c>
      <c r="B45" s="13">
        <v>8.95433290219785E-4</v>
      </c>
      <c r="C45" s="14" t="s">
        <v>145</v>
      </c>
      <c r="D45" s="14" t="s">
        <v>142</v>
      </c>
      <c r="E45" s="14" t="s">
        <v>146</v>
      </c>
      <c r="F45" s="26">
        <v>2782.32866465499</v>
      </c>
      <c r="G45" s="15">
        <v>3729.2019079688998</v>
      </c>
      <c r="H45" s="16">
        <v>1.66813229538577</v>
      </c>
      <c r="I45" s="16">
        <v>4.4655280297014004</v>
      </c>
      <c r="J45" s="15">
        <v>977.24179287811296</v>
      </c>
      <c r="K45" s="16">
        <v>4.9559478657317904</v>
      </c>
      <c r="L45" s="16">
        <v>-0.50550180416466195</v>
      </c>
      <c r="M45" s="16">
        <v>3.4444110854229502</v>
      </c>
      <c r="N45" s="16">
        <v>3.3212531437024601E-2</v>
      </c>
      <c r="O45" s="16">
        <v>2.3091610110770202</v>
      </c>
      <c r="P45" s="16">
        <v>0.50550180416465895</v>
      </c>
      <c r="Q45" s="16">
        <v>3.4444110854229502</v>
      </c>
      <c r="R45" s="15">
        <v>1066.2511316023799</v>
      </c>
      <c r="S45" s="16">
        <v>4.8054866319781899</v>
      </c>
      <c r="T45" s="16">
        <v>2.9407934604662199E-2</v>
      </c>
      <c r="U45" s="16">
        <v>0.88871432505382497</v>
      </c>
      <c r="V45" s="16">
        <v>-9.25472726631731E-2</v>
      </c>
      <c r="W45" s="16">
        <v>2.2646825342233798</v>
      </c>
      <c r="X45" s="16">
        <v>-2.94079346046618E-2</v>
      </c>
      <c r="Y45" s="16">
        <v>0.88871432505382497</v>
      </c>
      <c r="Z45" s="16" t="s">
        <v>144</v>
      </c>
      <c r="AA45" s="16" t="s">
        <v>139</v>
      </c>
      <c r="AB45" s="16" t="s">
        <v>136</v>
      </c>
      <c r="AC45" s="16" t="s">
        <v>140</v>
      </c>
      <c r="AD45" s="15">
        <v>1500</v>
      </c>
      <c r="AE45" s="15">
        <v>12000</v>
      </c>
      <c r="AF45" s="16"/>
      <c r="AG45" s="16">
        <v>-0.5</v>
      </c>
      <c r="AH45" s="16">
        <v>-3.5</v>
      </c>
      <c r="AI45" s="16"/>
      <c r="AJ45" s="15">
        <v>145.100543126368</v>
      </c>
      <c r="AK45" s="15">
        <v>1004.14928102312</v>
      </c>
      <c r="AL45" s="15">
        <v>8796.4969137425396</v>
      </c>
      <c r="AM45" s="17">
        <v>60.623459597126903</v>
      </c>
      <c r="AN45" s="15">
        <v>8651.3963706161794</v>
      </c>
      <c r="AO45" s="16">
        <v>9.6589085639805301</v>
      </c>
      <c r="AP45" s="15">
        <v>2873.0872945823298</v>
      </c>
      <c r="AQ45" s="16">
        <v>-3.1369291042773599</v>
      </c>
      <c r="AR45" s="16">
        <v>-5.9737622989219901E-3</v>
      </c>
      <c r="AS45" s="16">
        <v>2.7848751753155701</v>
      </c>
      <c r="AT45" s="16">
        <v>-0.88777115540107499</v>
      </c>
      <c r="AU45" s="16">
        <v>5.92180427959293</v>
      </c>
      <c r="AV45" s="16">
        <v>-0.94721497343419603</v>
      </c>
      <c r="AW45" s="16">
        <v>3.2718601768153799</v>
      </c>
      <c r="AX45" s="28">
        <v>0.34168863794647297</v>
      </c>
      <c r="AY45" s="28">
        <v>0.63131974734060403</v>
      </c>
      <c r="AZ45" s="28">
        <v>2.69916147129231E-2</v>
      </c>
      <c r="BA45" s="13">
        <v>0</v>
      </c>
      <c r="BB45" s="13">
        <v>0</v>
      </c>
      <c r="BC45" s="13">
        <v>0.11586533678241</v>
      </c>
      <c r="BD45" s="13">
        <v>9.1041936125758602E-2</v>
      </c>
      <c r="BE45" s="13">
        <v>0.13478136503830501</v>
      </c>
      <c r="BF45" s="13">
        <v>0.15926275992438599</v>
      </c>
      <c r="BG45" s="13">
        <v>0.157789025967565</v>
      </c>
      <c r="BH45" s="13">
        <v>0.15426325738732499</v>
      </c>
      <c r="BI45" s="13">
        <v>0.110840961098398</v>
      </c>
      <c r="BJ45" s="13">
        <v>4.91637429629301E-2</v>
      </c>
      <c r="BK45" s="13">
        <v>4.4986024521539002E-3</v>
      </c>
      <c r="BL45" s="13">
        <v>4.4986024521537597E-3</v>
      </c>
      <c r="BM45" s="13">
        <v>4.4986024521539002E-3</v>
      </c>
      <c r="BN45" s="13">
        <v>4.4986024521537597E-3</v>
      </c>
      <c r="BO45" s="19">
        <v>4.4986024521539002E-3</v>
      </c>
      <c r="BP45" s="19">
        <v>4.4986024521539002E-3</v>
      </c>
      <c r="BQ45" s="2"/>
      <c r="BR45" s="2"/>
      <c r="BS45" s="2"/>
      <c r="BT45" s="2"/>
      <c r="BU45" s="2"/>
      <c r="BV45" s="2"/>
      <c r="BW45" s="2"/>
    </row>
    <row r="46" spans="1:75">
      <c r="A46" s="7" t="s">
        <v>45</v>
      </c>
      <c r="B46" s="13">
        <v>1.9756750222993001E-3</v>
      </c>
      <c r="C46" s="14" t="s">
        <v>138</v>
      </c>
      <c r="D46" s="14" t="s">
        <v>142</v>
      </c>
      <c r="E46" s="14" t="s">
        <v>146</v>
      </c>
      <c r="F46" s="26">
        <v>3145.9816675319798</v>
      </c>
      <c r="G46" s="15">
        <v>3553.2856831642298</v>
      </c>
      <c r="H46" s="16">
        <v>1.5151646541099499</v>
      </c>
      <c r="I46" s="16">
        <v>4.2462278243577902</v>
      </c>
      <c r="J46" s="15">
        <v>1398.2147384586899</v>
      </c>
      <c r="K46" s="16">
        <v>4.2097768179405302</v>
      </c>
      <c r="L46" s="16">
        <v>-0.82161972206519895</v>
      </c>
      <c r="M46" s="16">
        <v>4.1955247880728797</v>
      </c>
      <c r="N46" s="16">
        <v>-0.48358594749335798</v>
      </c>
      <c r="O46" s="16">
        <v>2.07374375058733</v>
      </c>
      <c r="P46" s="16">
        <v>0.82161972206519795</v>
      </c>
      <c r="Q46" s="16">
        <v>4.1955247880728797</v>
      </c>
      <c r="R46" s="15">
        <v>1489.0884236335601</v>
      </c>
      <c r="S46" s="16">
        <v>4.0814807961055601</v>
      </c>
      <c r="T46" s="16">
        <v>-9.8409509777685103E-2</v>
      </c>
      <c r="U46" s="16">
        <v>0.95419025350226805</v>
      </c>
      <c r="V46" s="16">
        <v>-0.57442942520945794</v>
      </c>
      <c r="W46" s="16">
        <v>2.0290926692581701</v>
      </c>
      <c r="X46" s="16">
        <v>9.8409509777685006E-2</v>
      </c>
      <c r="Y46" s="16">
        <v>0.95419025350226805</v>
      </c>
      <c r="Z46" s="15" t="s">
        <v>144</v>
      </c>
      <c r="AA46" s="15" t="s">
        <v>139</v>
      </c>
      <c r="AB46" s="15" t="s">
        <v>136</v>
      </c>
      <c r="AC46" s="15" t="s">
        <v>147</v>
      </c>
      <c r="AD46" s="15">
        <v>1500</v>
      </c>
      <c r="AE46" s="16"/>
      <c r="AF46" s="16"/>
      <c r="AG46" s="16">
        <v>-0.5</v>
      </c>
      <c r="AH46" s="16"/>
      <c r="AI46" s="16"/>
      <c r="AJ46" s="15">
        <v>213.50292397230601</v>
      </c>
      <c r="AK46" s="15">
        <v>1600.7457372779199</v>
      </c>
      <c r="AL46" s="15">
        <v>8270.3274086224901</v>
      </c>
      <c r="AM46" s="17">
        <v>38.736366016679199</v>
      </c>
      <c r="AN46" s="15">
        <v>8056.8244846501802</v>
      </c>
      <c r="AO46" s="16">
        <v>6.8877552565590001</v>
      </c>
      <c r="AP46" s="15">
        <v>3397.6296724686799</v>
      </c>
      <c r="AQ46" s="16">
        <v>-3.0479444444444401</v>
      </c>
      <c r="AR46" s="16">
        <v>-0.678744168129093</v>
      </c>
      <c r="AS46" s="16">
        <v>2.2276722668614601</v>
      </c>
      <c r="AT46" s="16">
        <v>-0.73087692622543898</v>
      </c>
      <c r="AU46" s="16">
        <v>5.2756167113058998</v>
      </c>
      <c r="AV46" s="16">
        <v>-0.39841834612716098</v>
      </c>
      <c r="AW46" s="16">
        <v>2.78403388018805</v>
      </c>
      <c r="AX46" s="28">
        <v>0.437432789536425</v>
      </c>
      <c r="AY46" s="28">
        <v>0.54613473557716496</v>
      </c>
      <c r="AZ46" s="28">
        <v>1.6432474886409899E-2</v>
      </c>
      <c r="BA46" s="13">
        <v>0</v>
      </c>
      <c r="BB46" s="13">
        <v>0</v>
      </c>
      <c r="BC46" s="13">
        <v>0.105035887261481</v>
      </c>
      <c r="BD46" s="13">
        <v>0.143232271025934</v>
      </c>
      <c r="BE46" s="13">
        <v>0.18916463124901001</v>
      </c>
      <c r="BF46" s="13">
        <v>0.19475820905475999</v>
      </c>
      <c r="BG46" s="13">
        <v>0.148525746296651</v>
      </c>
      <c r="BH46" s="13">
        <v>0.103693762035362</v>
      </c>
      <c r="BI46" s="13">
        <v>6.8473395076651095E-2</v>
      </c>
      <c r="BJ46" s="13">
        <v>3.0683623113740299E-2</v>
      </c>
      <c r="BK46" s="13">
        <v>2.73874581440154E-3</v>
      </c>
      <c r="BL46" s="13">
        <v>2.7387458144016801E-3</v>
      </c>
      <c r="BM46" s="13">
        <v>2.73874581440154E-3</v>
      </c>
      <c r="BN46" s="13">
        <v>2.7387458144016801E-3</v>
      </c>
      <c r="BO46" s="19">
        <v>2.73874581440154E-3</v>
      </c>
      <c r="BP46" s="19">
        <v>2.7387458144019698E-3</v>
      </c>
      <c r="BQ46" s="2"/>
      <c r="BR46" s="2"/>
      <c r="BS46" s="2"/>
      <c r="BT46" s="2"/>
      <c r="BU46" s="2"/>
      <c r="BV46" s="2"/>
      <c r="BW46" s="2"/>
    </row>
    <row r="47" spans="1:75">
      <c r="A47" s="7" t="s">
        <v>46</v>
      </c>
      <c r="B47" s="13">
        <v>1.39712757315185E-2</v>
      </c>
      <c r="C47" s="14" t="s">
        <v>141</v>
      </c>
      <c r="D47" s="14" t="s">
        <v>148</v>
      </c>
      <c r="E47" s="14" t="s">
        <v>149</v>
      </c>
      <c r="F47" s="26">
        <v>12268.4821214863</v>
      </c>
      <c r="G47" s="15">
        <v>10753.7552138958</v>
      </c>
      <c r="H47" s="16">
        <v>4.3043935846029599E-2</v>
      </c>
      <c r="I47" s="16">
        <v>1.16528804760979</v>
      </c>
      <c r="J47" s="15">
        <v>3266.56194237003</v>
      </c>
      <c r="K47" s="17">
        <v>10.3325327420223</v>
      </c>
      <c r="L47" s="16">
        <v>-1.0430086229348099</v>
      </c>
      <c r="M47" s="16">
        <v>3.0868982748311198</v>
      </c>
      <c r="N47" s="16">
        <v>-1.7077729971867199</v>
      </c>
      <c r="O47" s="16">
        <v>3.3691220302599598</v>
      </c>
      <c r="P47" s="16">
        <v>1.0430086229348099</v>
      </c>
      <c r="Q47" s="16">
        <v>3.0868982748311198</v>
      </c>
      <c r="R47" s="15">
        <v>3893.6892791252799</v>
      </c>
      <c r="S47" s="16">
        <v>8.3398924345561891</v>
      </c>
      <c r="T47" s="16">
        <v>-0.64311554519283598</v>
      </c>
      <c r="U47" s="16">
        <v>0.72471878341267004</v>
      </c>
      <c r="V47" s="16">
        <v>-1.96113775993108</v>
      </c>
      <c r="W47" s="16">
        <v>3.0600287763398302</v>
      </c>
      <c r="X47" s="16">
        <v>0.64311554519283498</v>
      </c>
      <c r="Y47" s="16">
        <v>0.72471878341267004</v>
      </c>
      <c r="Z47" s="15" t="s">
        <v>150</v>
      </c>
      <c r="AA47" s="15" t="s">
        <v>139</v>
      </c>
      <c r="AB47" s="15" t="s">
        <v>151</v>
      </c>
      <c r="AC47" s="15" t="s">
        <v>140</v>
      </c>
      <c r="AD47" s="15">
        <v>24000</v>
      </c>
      <c r="AE47" s="15">
        <v>1500</v>
      </c>
      <c r="AF47" s="15">
        <v>375</v>
      </c>
      <c r="AG47" s="16">
        <v>-4.5</v>
      </c>
      <c r="AH47" s="16">
        <v>-0.5</v>
      </c>
      <c r="AI47" s="16">
        <v>1.5</v>
      </c>
      <c r="AJ47" s="15">
        <v>112.952268929008</v>
      </c>
      <c r="AK47" s="15">
        <v>10247.4559611976</v>
      </c>
      <c r="AL47" s="15">
        <v>27246.5777471035</v>
      </c>
      <c r="AM47" s="15">
        <v>241.222048972105</v>
      </c>
      <c r="AN47" s="15">
        <v>27133.625478174501</v>
      </c>
      <c r="AO47" s="17">
        <v>35.264589439302704</v>
      </c>
      <c r="AP47" s="15">
        <v>20799.9186430224</v>
      </c>
      <c r="AQ47" s="16">
        <v>-4.76800312927831</v>
      </c>
      <c r="AR47" s="16">
        <v>-3.3571938848406901</v>
      </c>
      <c r="AS47" s="16">
        <v>3.1462148437247501</v>
      </c>
      <c r="AT47" s="16">
        <v>-0.65986006267595798</v>
      </c>
      <c r="AU47" s="16">
        <v>7.9142179730030602</v>
      </c>
      <c r="AV47" s="16">
        <v>-0.162927430002104</v>
      </c>
      <c r="AW47" s="16">
        <v>5.1401483384182596</v>
      </c>
      <c r="AX47" s="28">
        <v>0.63595745006974103</v>
      </c>
      <c r="AY47" s="28">
        <v>0.31128576330509999</v>
      </c>
      <c r="AZ47" s="28">
        <v>5.27567866251583E-2</v>
      </c>
      <c r="BA47" s="13">
        <v>0</v>
      </c>
      <c r="BB47" s="13">
        <v>0.43104029674591099</v>
      </c>
      <c r="BC47" s="13">
        <v>0.10727916494229101</v>
      </c>
      <c r="BD47" s="13">
        <v>4.9999233610766303E-2</v>
      </c>
      <c r="BE47" s="13">
        <v>4.7638754770772999E-2</v>
      </c>
      <c r="BF47" s="13">
        <v>6.9266258947594306E-2</v>
      </c>
      <c r="BG47" s="13">
        <v>6.2177158535276902E-2</v>
      </c>
      <c r="BH47" s="13">
        <v>6.6675863337471802E-2</v>
      </c>
      <c r="BI47" s="13">
        <v>5.7739764871782999E-2</v>
      </c>
      <c r="BJ47" s="13">
        <v>5.5426717612974102E-2</v>
      </c>
      <c r="BK47" s="13">
        <v>8.7927977708598306E-3</v>
      </c>
      <c r="BL47" s="13">
        <v>8.7927977708596901E-3</v>
      </c>
      <c r="BM47" s="13">
        <v>8.7927977708596901E-3</v>
      </c>
      <c r="BN47" s="13">
        <v>8.7927977708596901E-3</v>
      </c>
      <c r="BO47" s="19">
        <v>8.7927977708596901E-3</v>
      </c>
      <c r="BP47" s="19">
        <v>8.7927977708596901E-3</v>
      </c>
      <c r="BQ47" s="2"/>
      <c r="BR47" s="2"/>
      <c r="BS47" s="2"/>
      <c r="BT47" s="2"/>
      <c r="BU47" s="2"/>
      <c r="BV47" s="2"/>
      <c r="BW47" s="2"/>
    </row>
    <row r="48" spans="1:75">
      <c r="A48" s="7" t="s">
        <v>47</v>
      </c>
      <c r="B48" s="13">
        <v>3.8633123304052199E-3</v>
      </c>
      <c r="C48" s="14" t="s">
        <v>145</v>
      </c>
      <c r="D48" s="14" t="s">
        <v>142</v>
      </c>
      <c r="E48" s="14" t="s">
        <v>143</v>
      </c>
      <c r="F48" s="26">
        <v>5501.8838187805204</v>
      </c>
      <c r="G48" s="15">
        <v>6662.9186102590302</v>
      </c>
      <c r="H48" s="16">
        <v>1.5923224526251001</v>
      </c>
      <c r="I48" s="16">
        <v>4.7471111959373298</v>
      </c>
      <c r="J48" s="15">
        <v>2080.4705630367198</v>
      </c>
      <c r="K48" s="16">
        <v>5.0299142702220099</v>
      </c>
      <c r="L48" s="16">
        <v>-0.79183695479132898</v>
      </c>
      <c r="M48" s="16">
        <v>3.9979267219757402</v>
      </c>
      <c r="N48" s="16">
        <v>-1.0569098755677799</v>
      </c>
      <c r="O48" s="16">
        <v>2.3305338109692602</v>
      </c>
      <c r="P48" s="16">
        <v>0.79183695479132798</v>
      </c>
      <c r="Q48" s="16">
        <v>3.9979267219757499</v>
      </c>
      <c r="R48" s="15">
        <v>2261.41581026023</v>
      </c>
      <c r="S48" s="16">
        <v>4.77536033635843</v>
      </c>
      <c r="T48" s="16">
        <v>-7.0989164081606104E-2</v>
      </c>
      <c r="U48" s="16">
        <v>0.85938901078197605</v>
      </c>
      <c r="V48" s="16">
        <v>-1.17722628720039</v>
      </c>
      <c r="W48" s="16">
        <v>2.2556095992977898</v>
      </c>
      <c r="X48" s="16">
        <v>7.0989164081605605E-2</v>
      </c>
      <c r="Y48" s="16">
        <v>0.85938901078197605</v>
      </c>
      <c r="Z48" s="16" t="s">
        <v>150</v>
      </c>
      <c r="AA48" s="16" t="s">
        <v>139</v>
      </c>
      <c r="AB48" s="16" t="s">
        <v>136</v>
      </c>
      <c r="AC48" s="16" t="s">
        <v>140</v>
      </c>
      <c r="AD48" s="15">
        <v>12000</v>
      </c>
      <c r="AE48" s="15">
        <v>1500</v>
      </c>
      <c r="AF48" s="16"/>
      <c r="AG48" s="16">
        <v>-3.5</v>
      </c>
      <c r="AH48" s="16">
        <v>-0.5</v>
      </c>
      <c r="AI48" s="16"/>
      <c r="AJ48" s="15">
        <v>275.20302046329698</v>
      </c>
      <c r="AK48" s="15">
        <v>2305.94909034173</v>
      </c>
      <c r="AL48" s="15">
        <v>14483.463944848099</v>
      </c>
      <c r="AM48" s="17">
        <v>52.628288455793701</v>
      </c>
      <c r="AN48" s="15">
        <v>14208.2609243848</v>
      </c>
      <c r="AO48" s="17">
        <v>10.6089933480689</v>
      </c>
      <c r="AP48" s="15">
        <v>7170.8480384636096</v>
      </c>
      <c r="AQ48" s="16">
        <v>-3.8563347814522602</v>
      </c>
      <c r="AR48" s="16">
        <v>-1.2053606621994499</v>
      </c>
      <c r="AS48" s="16">
        <v>1.86143179060496</v>
      </c>
      <c r="AT48" s="16">
        <v>-0.48269455223593499</v>
      </c>
      <c r="AU48" s="16">
        <v>5.7177665720572204</v>
      </c>
      <c r="AV48" s="16">
        <v>-0.14145567476441301</v>
      </c>
      <c r="AW48" s="16">
        <v>3.4072158651222999</v>
      </c>
      <c r="AX48" s="28">
        <v>0.53194897974827104</v>
      </c>
      <c r="AY48" s="28">
        <v>0.44926868906147199</v>
      </c>
      <c r="AZ48" s="28">
        <v>1.87823311902569E-2</v>
      </c>
      <c r="BA48" s="13">
        <v>0</v>
      </c>
      <c r="BB48" s="13">
        <v>7.5158288491315201E-2</v>
      </c>
      <c r="BC48" s="13">
        <v>0.172913887994604</v>
      </c>
      <c r="BD48" s="13">
        <v>0.128301828941115</v>
      </c>
      <c r="BE48" s="13">
        <v>0.15557497432123699</v>
      </c>
      <c r="BF48" s="13">
        <v>0.164106455717549</v>
      </c>
      <c r="BG48" s="13">
        <v>0.12775759248187199</v>
      </c>
      <c r="BH48" s="13">
        <v>8.84422572782044E-2</v>
      </c>
      <c r="BI48" s="13">
        <v>4.6605037636633997E-2</v>
      </c>
      <c r="BJ48" s="13">
        <v>2.2357345947212601E-2</v>
      </c>
      <c r="BK48" s="13">
        <v>3.1303885317093701E-3</v>
      </c>
      <c r="BL48" s="13">
        <v>3.1303885317095102E-3</v>
      </c>
      <c r="BM48" s="13">
        <v>3.1303885317095102E-3</v>
      </c>
      <c r="BN48" s="13">
        <v>3.1303885317095102E-3</v>
      </c>
      <c r="BO48" s="19">
        <v>3.1303885317095102E-3</v>
      </c>
      <c r="BP48" s="19">
        <v>3.1303885317095102E-3</v>
      </c>
      <c r="BQ48" s="2"/>
      <c r="BR48" s="2"/>
      <c r="BS48" s="2"/>
      <c r="BT48" s="2"/>
      <c r="BU48" s="2"/>
      <c r="BV48" s="2"/>
      <c r="BW48" s="2"/>
    </row>
    <row r="49" spans="1:75">
      <c r="A49" s="7" t="s">
        <v>48</v>
      </c>
      <c r="B49" s="13">
        <v>9.1356407543621305E-3</v>
      </c>
      <c r="C49" s="14" t="s">
        <v>145</v>
      </c>
      <c r="D49" s="14" t="s">
        <v>148</v>
      </c>
      <c r="E49" s="14" t="s">
        <v>152</v>
      </c>
      <c r="F49" s="26">
        <v>7310.9236864958002</v>
      </c>
      <c r="G49" s="15">
        <v>6755.0839897946398</v>
      </c>
      <c r="H49" s="16">
        <v>0.84446916340019595</v>
      </c>
      <c r="I49" s="16">
        <v>3.1732375221668501</v>
      </c>
      <c r="J49" s="15">
        <v>2312.6105795891499</v>
      </c>
      <c r="K49" s="16">
        <v>9.0099778994013402</v>
      </c>
      <c r="L49" s="16">
        <v>-1.3225943586167099</v>
      </c>
      <c r="M49" s="16">
        <v>3.8541545226035598</v>
      </c>
      <c r="N49" s="16">
        <v>-1.2095223510606199</v>
      </c>
      <c r="O49" s="16">
        <v>3.1715235672526698</v>
      </c>
      <c r="P49" s="16">
        <v>1.3225943586167099</v>
      </c>
      <c r="Q49" s="16">
        <v>3.8541545226035598</v>
      </c>
      <c r="R49" s="15">
        <v>2636.5378980411801</v>
      </c>
      <c r="S49" s="16">
        <v>7.5328159311246203</v>
      </c>
      <c r="T49" s="16">
        <v>-0.59950751640427902</v>
      </c>
      <c r="U49" s="16">
        <v>1.05408558604166</v>
      </c>
      <c r="V49" s="16">
        <v>-1.39864473440904</v>
      </c>
      <c r="W49" s="16">
        <v>2.9131892766426399</v>
      </c>
      <c r="X49" s="16">
        <v>0.59950751640427902</v>
      </c>
      <c r="Y49" s="16">
        <v>1.05408558604166</v>
      </c>
      <c r="Z49" s="15" t="s">
        <v>150</v>
      </c>
      <c r="AA49" s="15" t="s">
        <v>139</v>
      </c>
      <c r="AB49" s="15" t="s">
        <v>151</v>
      </c>
      <c r="AC49" s="15" t="s">
        <v>147</v>
      </c>
      <c r="AD49" s="15">
        <v>12000</v>
      </c>
      <c r="AE49" s="15">
        <v>1500</v>
      </c>
      <c r="AF49" s="16"/>
      <c r="AG49" s="16">
        <v>-3.5</v>
      </c>
      <c r="AH49" s="16">
        <v>-0.5</v>
      </c>
      <c r="AI49" s="16"/>
      <c r="AJ49" s="17">
        <v>91.170791319400195</v>
      </c>
      <c r="AK49" s="15">
        <v>5703.6829762514699</v>
      </c>
      <c r="AL49" s="15">
        <v>15169.8742084758</v>
      </c>
      <c r="AM49" s="15">
        <v>166.38962971518899</v>
      </c>
      <c r="AN49" s="15">
        <v>15078.703417156399</v>
      </c>
      <c r="AO49" s="17">
        <v>13.3747691554087</v>
      </c>
      <c r="AP49" s="15">
        <v>10440.535613693801</v>
      </c>
      <c r="AQ49" s="16">
        <v>-3.9231372174162402</v>
      </c>
      <c r="AR49" s="16">
        <v>-2.5118937957193199</v>
      </c>
      <c r="AS49" s="16">
        <v>3.4552844922275798</v>
      </c>
      <c r="AT49" s="16">
        <v>-0.88074525583461905</v>
      </c>
      <c r="AU49" s="16">
        <v>7.3784217096438196</v>
      </c>
      <c r="AV49" s="16">
        <v>-7.0134245154081606E-2</v>
      </c>
      <c r="AW49" s="16">
        <v>3.7414420861229298</v>
      </c>
      <c r="AX49" s="28">
        <v>0.64869766738878498</v>
      </c>
      <c r="AY49" s="28">
        <v>0.27694063197938801</v>
      </c>
      <c r="AZ49" s="28">
        <v>7.43617006318264E-2</v>
      </c>
      <c r="BA49" s="13">
        <v>0</v>
      </c>
      <c r="BB49" s="13">
        <v>7.2992762019917001E-2</v>
      </c>
      <c r="BC49" s="13">
        <v>0.35136950644029102</v>
      </c>
      <c r="BD49" s="13">
        <v>0.15496162695014001</v>
      </c>
      <c r="BE49" s="13">
        <v>6.9373771978437193E-2</v>
      </c>
      <c r="BF49" s="13">
        <v>8.7451928728567302E-2</v>
      </c>
      <c r="BG49" s="13">
        <v>5.64847935244428E-2</v>
      </c>
      <c r="BH49" s="13">
        <v>4.4561438863418797E-2</v>
      </c>
      <c r="BI49" s="13">
        <v>4.1034812836918802E-2</v>
      </c>
      <c r="BJ49" s="13">
        <v>4.7407658026040599E-2</v>
      </c>
      <c r="BK49" s="13">
        <v>1.2393616771971001E-2</v>
      </c>
      <c r="BL49" s="13">
        <v>1.23936167719711E-2</v>
      </c>
      <c r="BM49" s="13">
        <v>1.23936167719711E-2</v>
      </c>
      <c r="BN49" s="13">
        <v>1.23936167719711E-2</v>
      </c>
      <c r="BO49" s="19">
        <v>1.2393616771971001E-2</v>
      </c>
      <c r="BP49" s="19">
        <v>1.23936167719712E-2</v>
      </c>
      <c r="BQ49" s="2"/>
      <c r="BR49" s="2"/>
      <c r="BS49" s="2"/>
      <c r="BT49" s="2"/>
      <c r="BU49" s="2"/>
      <c r="BV49" s="2"/>
      <c r="BW49" s="2"/>
    </row>
    <row r="50" spans="1:75">
      <c r="A50" s="7" t="s">
        <v>49</v>
      </c>
      <c r="B50" s="13">
        <v>1.9830567630180001E-4</v>
      </c>
      <c r="C50" s="14" t="s">
        <v>153</v>
      </c>
      <c r="D50" s="14" t="s">
        <v>142</v>
      </c>
      <c r="E50" s="14" t="s">
        <v>154</v>
      </c>
      <c r="F50" s="26">
        <v>2905.9582992908599</v>
      </c>
      <c r="G50" s="15">
        <v>3263.4258972474199</v>
      </c>
      <c r="H50" s="16">
        <v>1.6033835778730201</v>
      </c>
      <c r="I50" s="16">
        <v>4.8556964636834499</v>
      </c>
      <c r="J50" s="15">
        <v>1312.44561267474</v>
      </c>
      <c r="K50" s="16">
        <v>4.1707799664213496</v>
      </c>
      <c r="L50" s="16">
        <v>-0.89980968027044905</v>
      </c>
      <c r="M50" s="16">
        <v>4.5486184490932304</v>
      </c>
      <c r="N50" s="16">
        <v>-0.39225763919766499</v>
      </c>
      <c r="O50" s="16">
        <v>2.06031720344602</v>
      </c>
      <c r="P50" s="16">
        <v>0.89980968027044494</v>
      </c>
      <c r="Q50" s="16">
        <v>4.5486184490932304</v>
      </c>
      <c r="R50" s="15">
        <v>1412.00506431913</v>
      </c>
      <c r="S50" s="16">
        <v>3.9018173099104301</v>
      </c>
      <c r="T50" s="16">
        <v>-7.47275871568919E-2</v>
      </c>
      <c r="U50" s="16">
        <v>0.90180008387819499</v>
      </c>
      <c r="V50" s="16">
        <v>-0.49774526301064898</v>
      </c>
      <c r="W50" s="16">
        <v>1.96414622995707</v>
      </c>
      <c r="X50" s="16">
        <v>7.4727587156891803E-2</v>
      </c>
      <c r="Y50" s="16">
        <v>0.90180008387819399</v>
      </c>
      <c r="Z50" s="15" t="s">
        <v>144</v>
      </c>
      <c r="AA50" s="15" t="s">
        <v>135</v>
      </c>
      <c r="AB50" s="15" t="s">
        <v>136</v>
      </c>
      <c r="AC50" s="15" t="s">
        <v>147</v>
      </c>
      <c r="AD50" s="15">
        <v>1500</v>
      </c>
      <c r="AE50" s="15">
        <v>6000</v>
      </c>
      <c r="AF50" s="16"/>
      <c r="AG50" s="16">
        <v>-0.5</v>
      </c>
      <c r="AH50" s="16">
        <v>-2.5</v>
      </c>
      <c r="AI50" s="16"/>
      <c r="AJ50" s="15">
        <v>231.46461268597099</v>
      </c>
      <c r="AK50" s="15">
        <v>1468.0138720495399</v>
      </c>
      <c r="AL50" s="15">
        <v>7250.3437530635501</v>
      </c>
      <c r="AM50" s="17">
        <v>31.323767676314802</v>
      </c>
      <c r="AN50" s="15">
        <v>7018.8791403775804</v>
      </c>
      <c r="AO50" s="16">
        <v>7.1658791283688696</v>
      </c>
      <c r="AP50" s="15">
        <v>3374.6483459333099</v>
      </c>
      <c r="AQ50" s="16">
        <v>-2.8580493977597601</v>
      </c>
      <c r="AR50" s="16">
        <v>-0.55386560104387605</v>
      </c>
      <c r="AS50" s="16">
        <v>2.111136450019</v>
      </c>
      <c r="AT50" s="16">
        <v>-0.73866338757958006</v>
      </c>
      <c r="AU50" s="16">
        <v>4.9691858477787596</v>
      </c>
      <c r="AV50" s="16">
        <v>-0.441053347373974</v>
      </c>
      <c r="AW50" s="16">
        <v>2.8411437088607499</v>
      </c>
      <c r="AX50" s="28">
        <v>0.41321350382333299</v>
      </c>
      <c r="AY50" s="28">
        <v>0.566772172428606</v>
      </c>
      <c r="AZ50" s="28">
        <v>2.0014323748060399E-2</v>
      </c>
      <c r="BA50" s="13">
        <v>0</v>
      </c>
      <c r="BB50" s="13">
        <v>0</v>
      </c>
      <c r="BC50" s="13">
        <v>7.5974870704698994E-2</v>
      </c>
      <c r="BD50" s="13">
        <v>0.169249928609957</v>
      </c>
      <c r="BE50" s="13">
        <v>0.16798870450867801</v>
      </c>
      <c r="BF50" s="13">
        <v>0.19452993622489501</v>
      </c>
      <c r="BG50" s="13">
        <v>0.16359425072183301</v>
      </c>
      <c r="BH50" s="13">
        <v>0.121704159659866</v>
      </c>
      <c r="BI50" s="13">
        <v>6.26090681219659E-2</v>
      </c>
      <c r="BJ50" s="13">
        <v>2.4334757700046901E-2</v>
      </c>
      <c r="BK50" s="13">
        <v>3.3357206246766701E-3</v>
      </c>
      <c r="BL50" s="13">
        <v>3.3357206246768102E-3</v>
      </c>
      <c r="BM50" s="13">
        <v>3.3357206246768102E-3</v>
      </c>
      <c r="BN50" s="13">
        <v>3.3357206246768102E-3</v>
      </c>
      <c r="BO50" s="19">
        <v>3.3357206246766701E-3</v>
      </c>
      <c r="BP50" s="19">
        <v>3.3357206246766701E-3</v>
      </c>
      <c r="BQ50" s="2"/>
      <c r="BR50" s="2"/>
      <c r="BS50" s="2"/>
      <c r="BT50" s="2"/>
      <c r="BU50" s="2"/>
      <c r="BV50" s="2"/>
      <c r="BW50" s="2"/>
    </row>
    <row r="51" spans="1:75">
      <c r="A51" s="7" t="s">
        <v>50</v>
      </c>
      <c r="B51" s="13">
        <v>5.2364553661267601E-3</v>
      </c>
      <c r="C51" s="14" t="s">
        <v>145</v>
      </c>
      <c r="D51" s="14" t="s">
        <v>148</v>
      </c>
      <c r="E51" s="14" t="s">
        <v>149</v>
      </c>
      <c r="F51" s="26">
        <v>11196.9471396018</v>
      </c>
      <c r="G51" s="15">
        <v>9562.4131247858804</v>
      </c>
      <c r="H51" s="16">
        <v>0.28967715060389199</v>
      </c>
      <c r="I51" s="16">
        <v>1.49297385045424</v>
      </c>
      <c r="J51" s="15">
        <v>3860.7208302911399</v>
      </c>
      <c r="K51" s="16">
        <v>8.2444782792316307</v>
      </c>
      <c r="L51" s="16">
        <v>-1.4537602625588499</v>
      </c>
      <c r="M51" s="16">
        <v>4.52202249300578</v>
      </c>
      <c r="N51" s="16">
        <v>-1.94887023640463</v>
      </c>
      <c r="O51" s="16">
        <v>3.04342820102719</v>
      </c>
      <c r="P51" s="16">
        <v>1.4537602625588499</v>
      </c>
      <c r="Q51" s="16">
        <v>4.52202249300578</v>
      </c>
      <c r="R51" s="15">
        <v>4770.60649584766</v>
      </c>
      <c r="S51" s="16">
        <v>6.4706691965604</v>
      </c>
      <c r="T51" s="16">
        <v>-0.56977448835288003</v>
      </c>
      <c r="U51" s="16">
        <v>0.96719363770273503</v>
      </c>
      <c r="V51" s="16">
        <v>-2.25417269032511</v>
      </c>
      <c r="W51" s="16">
        <v>2.6939149234440798</v>
      </c>
      <c r="X51" s="16">
        <v>0.56977448835288003</v>
      </c>
      <c r="Y51" s="16">
        <v>0.96719363770273503</v>
      </c>
      <c r="Z51" s="15" t="s">
        <v>155</v>
      </c>
      <c r="AA51" s="15" t="s">
        <v>139</v>
      </c>
      <c r="AB51" s="15" t="s">
        <v>151</v>
      </c>
      <c r="AC51" s="15" t="s">
        <v>147</v>
      </c>
      <c r="AD51" s="15">
        <v>24000</v>
      </c>
      <c r="AE51" s="15">
        <v>1500</v>
      </c>
      <c r="AF51" s="16"/>
      <c r="AG51" s="16">
        <v>-4.5</v>
      </c>
      <c r="AH51" s="16">
        <v>-0.5</v>
      </c>
      <c r="AI51" s="16"/>
      <c r="AJ51" s="15">
        <v>182.708381284811</v>
      </c>
      <c r="AK51" s="15">
        <v>9042.6292340104101</v>
      </c>
      <c r="AL51" s="15">
        <v>25622.110254992702</v>
      </c>
      <c r="AM51" s="15">
        <v>140.23500221947799</v>
      </c>
      <c r="AN51" s="15">
        <v>25439.401873707899</v>
      </c>
      <c r="AO51" s="17">
        <v>13.612346948910201</v>
      </c>
      <c r="AP51" s="15">
        <v>17008.858612161101</v>
      </c>
      <c r="AQ51" s="16">
        <v>-4.6793173968369404</v>
      </c>
      <c r="AR51" s="16">
        <v>-3.1767423115079398</v>
      </c>
      <c r="AS51" s="16">
        <v>2.4523852794184502</v>
      </c>
      <c r="AT51" s="16">
        <v>-0.52409038999495405</v>
      </c>
      <c r="AU51" s="16">
        <v>7.1317026762553803</v>
      </c>
      <c r="AV51" s="16">
        <v>0.102767843648053</v>
      </c>
      <c r="AW51" s="16">
        <v>3.7668439229083601</v>
      </c>
      <c r="AX51" s="28">
        <v>0.70230857531567503</v>
      </c>
      <c r="AY51" s="28">
        <v>0.24701120537548199</v>
      </c>
      <c r="AZ51" s="28">
        <v>5.06802193088427E-2</v>
      </c>
      <c r="BA51" s="13">
        <v>0</v>
      </c>
      <c r="BB51" s="13">
        <v>0.31183481427943799</v>
      </c>
      <c r="BC51" s="13">
        <v>0.228561710811615</v>
      </c>
      <c r="BD51" s="13">
        <v>9.6112693621302897E-2</v>
      </c>
      <c r="BE51" s="13">
        <v>6.5799356603319106E-2</v>
      </c>
      <c r="BF51" s="13">
        <v>8.3882487989456203E-2</v>
      </c>
      <c r="BG51" s="13">
        <v>5.9712597253518102E-2</v>
      </c>
      <c r="BH51" s="13">
        <v>3.9985544832277502E-2</v>
      </c>
      <c r="BI51" s="13">
        <v>3.1191984467780601E-2</v>
      </c>
      <c r="BJ51" s="13">
        <v>3.2238590832449503E-2</v>
      </c>
      <c r="BK51" s="13">
        <v>8.4467032181405003E-3</v>
      </c>
      <c r="BL51" s="13">
        <v>8.4467032181405003E-3</v>
      </c>
      <c r="BM51" s="13">
        <v>8.4467032181403598E-3</v>
      </c>
      <c r="BN51" s="13">
        <v>8.4467032181405003E-3</v>
      </c>
      <c r="BO51" s="19">
        <v>8.4467032181403598E-3</v>
      </c>
      <c r="BP51" s="19">
        <v>8.4467032181405003E-3</v>
      </c>
      <c r="BQ51" s="2"/>
      <c r="BR51" s="2"/>
      <c r="BS51" s="2"/>
      <c r="BT51" s="2"/>
      <c r="BU51" s="2"/>
      <c r="BV51" s="2"/>
      <c r="BW51" s="2"/>
    </row>
    <row r="52" spans="1:75">
      <c r="A52" s="2"/>
      <c r="B52" s="2"/>
      <c r="C52" s="2"/>
      <c r="D52" s="2"/>
      <c r="E52" s="2"/>
      <c r="F52" s="27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7"/>
      <c r="AY52" s="27"/>
      <c r="AZ52" s="27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</row>
    <row r="53" spans="1:75">
      <c r="A53" s="2"/>
      <c r="B53" s="2"/>
      <c r="C53" s="2"/>
      <c r="D53" s="2"/>
      <c r="E53" s="2"/>
      <c r="F53" s="27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7"/>
      <c r="AY53" s="27"/>
      <c r="AZ53" s="27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</row>
    <row r="54" spans="1:75">
      <c r="A54" s="2"/>
      <c r="B54" s="2"/>
      <c r="C54" s="2"/>
      <c r="D54" s="2"/>
      <c r="E54" s="2"/>
      <c r="F54" s="27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7"/>
      <c r="AY54" s="27"/>
      <c r="AZ54" s="27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</row>
    <row r="55" spans="1:75">
      <c r="A55" s="2"/>
      <c r="B55" s="2" t="s">
        <v>171</v>
      </c>
      <c r="C55" s="20" t="s">
        <v>170</v>
      </c>
      <c r="D55" s="2"/>
      <c r="E55" s="29"/>
      <c r="F55" s="27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7"/>
      <c r="AY55" s="27"/>
      <c r="AZ55" s="27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</row>
    <row r="56" spans="1:75">
      <c r="A56" s="2"/>
      <c r="B56" s="21" t="s">
        <v>176</v>
      </c>
      <c r="C56" s="20" t="s">
        <v>172</v>
      </c>
      <c r="D56" s="2"/>
      <c r="E56" s="29"/>
      <c r="F56" s="27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7"/>
      <c r="AY56" s="27"/>
      <c r="AZ56" s="27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</row>
    <row r="57" spans="1:75">
      <c r="A57" s="2"/>
      <c r="B57" s="21" t="s">
        <v>177</v>
      </c>
      <c r="C57" s="20" t="s">
        <v>173</v>
      </c>
      <c r="D57" s="2"/>
      <c r="E57" s="29"/>
      <c r="F57" s="27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7"/>
      <c r="AY57" s="27"/>
      <c r="AZ57" s="27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</row>
    <row r="58" spans="1:75">
      <c r="A58" s="2"/>
      <c r="B58" s="21" t="s">
        <v>178</v>
      </c>
      <c r="C58" s="20" t="s">
        <v>180</v>
      </c>
      <c r="D58" s="2"/>
      <c r="E58" s="29"/>
      <c r="F58" s="27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7"/>
      <c r="AY58" s="27"/>
      <c r="AZ58" s="27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</row>
    <row r="59" spans="1:75">
      <c r="A59" s="2"/>
      <c r="B59" s="21" t="s">
        <v>179</v>
      </c>
      <c r="C59" s="20" t="s">
        <v>181</v>
      </c>
      <c r="D59" s="2"/>
      <c r="E59" s="29"/>
      <c r="F59" s="27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7"/>
      <c r="AY59" s="27"/>
      <c r="AZ59" s="27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</row>
    <row r="60" spans="1:75">
      <c r="A60" s="2"/>
      <c r="B60" s="2" t="s">
        <v>175</v>
      </c>
      <c r="C60" s="20" t="s">
        <v>174</v>
      </c>
      <c r="D60" s="2"/>
      <c r="E60" s="2"/>
      <c r="F60" s="27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7"/>
      <c r="AY60" s="27"/>
      <c r="AZ60" s="27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</row>
    <row r="61" spans="1:75">
      <c r="A61" s="2"/>
      <c r="B61" s="2"/>
      <c r="C61" s="2"/>
      <c r="D61" s="2"/>
      <c r="E61" s="2"/>
      <c r="F61" s="27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7"/>
      <c r="AY61" s="27"/>
      <c r="AZ61" s="27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</row>
    <row r="62" spans="1:75">
      <c r="A62" s="2"/>
      <c r="B62" s="2"/>
      <c r="C62" s="2"/>
      <c r="D62" s="2"/>
      <c r="E62" s="2"/>
      <c r="F62" s="27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7"/>
      <c r="AY62" s="27"/>
      <c r="AZ62" s="27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</row>
    <row r="63" spans="1:75">
      <c r="A63" s="2"/>
      <c r="B63" s="2"/>
      <c r="C63" s="2"/>
      <c r="D63" s="2"/>
      <c r="E63" s="2"/>
      <c r="F63" s="27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7"/>
      <c r="AY63" s="27"/>
      <c r="AZ63" s="27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</row>
    <row r="64" spans="1:75">
      <c r="A64" s="2"/>
      <c r="B64" s="2"/>
      <c r="C64" s="2"/>
      <c r="D64" s="2"/>
      <c r="E64" s="2"/>
      <c r="F64" s="27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7"/>
      <c r="AY64" s="27"/>
      <c r="AZ64" s="27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7346A-F81C-FC42-985B-66E3D0F0D328}">
  <dimension ref="A1:P152"/>
  <sheetViews>
    <sheetView zoomScale="34" workbookViewId="0">
      <selection activeCell="T89" sqref="T89"/>
    </sheetView>
  </sheetViews>
  <sheetFormatPr baseColWidth="10" defaultRowHeight="16"/>
  <sheetData>
    <row r="1" spans="1:16">
      <c r="A1" s="8" t="s">
        <v>0</v>
      </c>
      <c r="B1" s="3" t="s">
        <v>57</v>
      </c>
      <c r="C1" s="6" t="s">
        <v>58</v>
      </c>
      <c r="D1" s="6" t="s">
        <v>59</v>
      </c>
      <c r="E1" s="6" t="s">
        <v>60</v>
      </c>
      <c r="F1" s="6" t="s">
        <v>61</v>
      </c>
      <c r="G1" s="6" t="s">
        <v>62</v>
      </c>
      <c r="H1" s="6" t="s">
        <v>63</v>
      </c>
      <c r="I1" s="6" t="s">
        <v>64</v>
      </c>
      <c r="J1" s="6" t="s">
        <v>65</v>
      </c>
      <c r="K1" s="6" t="s">
        <v>66</v>
      </c>
      <c r="L1" s="6" t="s">
        <v>67</v>
      </c>
      <c r="M1" s="6" t="s">
        <v>68</v>
      </c>
      <c r="N1" s="6" t="s">
        <v>69</v>
      </c>
      <c r="O1" s="6" t="s">
        <v>70</v>
      </c>
      <c r="P1" s="3"/>
    </row>
    <row r="2" spans="1:16">
      <c r="A2" s="8" t="s">
        <v>1</v>
      </c>
      <c r="B2" s="4" t="s">
        <v>54</v>
      </c>
      <c r="C2" s="5">
        <v>3</v>
      </c>
      <c r="D2" s="5"/>
      <c r="E2" s="5"/>
      <c r="F2" s="5"/>
      <c r="G2" s="5">
        <v>1</v>
      </c>
      <c r="H2" s="5">
        <v>1</v>
      </c>
      <c r="I2" s="5"/>
      <c r="J2" s="5"/>
      <c r="K2" s="5"/>
      <c r="L2" s="5"/>
      <c r="M2" s="5"/>
      <c r="N2" s="5"/>
      <c r="O2" s="5">
        <v>2</v>
      </c>
      <c r="P2" s="5"/>
    </row>
    <row r="3" spans="1:16">
      <c r="A3" s="8" t="s">
        <v>1</v>
      </c>
      <c r="B3" s="4" t="s">
        <v>55</v>
      </c>
      <c r="C3" s="5">
        <v>316</v>
      </c>
      <c r="D3" s="5"/>
      <c r="E3" s="5">
        <v>3</v>
      </c>
      <c r="F3" s="5">
        <v>21</v>
      </c>
      <c r="G3" s="5">
        <v>34</v>
      </c>
      <c r="H3" s="5">
        <v>10</v>
      </c>
      <c r="I3" s="5"/>
      <c r="J3" s="5">
        <v>6</v>
      </c>
      <c r="K3" s="5"/>
      <c r="L3" s="5"/>
      <c r="M3" s="5"/>
      <c r="N3" s="5"/>
      <c r="O3" s="5">
        <v>374</v>
      </c>
      <c r="P3" s="5"/>
    </row>
    <row r="4" spans="1:16">
      <c r="A4" s="8" t="s">
        <v>1</v>
      </c>
      <c r="B4" s="4" t="s">
        <v>56</v>
      </c>
      <c r="C4" s="5">
        <v>64</v>
      </c>
      <c r="D4" s="5">
        <v>3</v>
      </c>
      <c r="E4" s="5">
        <v>3</v>
      </c>
      <c r="F4" s="5">
        <v>8</v>
      </c>
      <c r="G4" s="5">
        <v>21</v>
      </c>
      <c r="H4" s="5">
        <v>1</v>
      </c>
      <c r="I4" s="5"/>
      <c r="J4" s="5">
        <v>1</v>
      </c>
      <c r="K4" s="5"/>
      <c r="L4" s="5"/>
      <c r="M4" s="5"/>
      <c r="N4" s="5"/>
      <c r="O4" s="5">
        <v>208</v>
      </c>
      <c r="P4" s="5"/>
    </row>
    <row r="5" spans="1:16">
      <c r="A5" s="8" t="s">
        <v>2</v>
      </c>
      <c r="B5" s="4" t="s">
        <v>54</v>
      </c>
      <c r="C5" s="5">
        <v>176</v>
      </c>
      <c r="D5" s="5"/>
      <c r="E5" s="5">
        <v>3</v>
      </c>
      <c r="F5" s="5">
        <v>1</v>
      </c>
      <c r="G5" s="5">
        <v>17</v>
      </c>
      <c r="H5" s="5">
        <v>10</v>
      </c>
      <c r="I5" s="5"/>
      <c r="J5" s="5">
        <v>1</v>
      </c>
      <c r="K5" s="5"/>
      <c r="L5" s="5"/>
      <c r="M5" s="5"/>
      <c r="N5" s="5"/>
      <c r="O5" s="5">
        <v>179</v>
      </c>
      <c r="P5" s="5"/>
    </row>
    <row r="6" spans="1:16">
      <c r="A6" s="8" t="s">
        <v>2</v>
      </c>
      <c r="B6" s="4" t="s">
        <v>55</v>
      </c>
      <c r="C6" s="5">
        <v>141</v>
      </c>
      <c r="D6" s="5"/>
      <c r="E6" s="5">
        <v>2</v>
      </c>
      <c r="F6" s="5">
        <v>5</v>
      </c>
      <c r="G6" s="5">
        <v>39</v>
      </c>
      <c r="H6" s="5">
        <v>13</v>
      </c>
      <c r="I6" s="5"/>
      <c r="J6" s="5">
        <v>1</v>
      </c>
      <c r="K6" s="5"/>
      <c r="L6" s="5"/>
      <c r="M6" s="5"/>
      <c r="N6" s="5"/>
      <c r="O6" s="5">
        <v>303</v>
      </c>
      <c r="P6" s="5"/>
    </row>
    <row r="7" spans="1:16">
      <c r="A7" s="8" t="s">
        <v>2</v>
      </c>
      <c r="B7" s="4" t="s">
        <v>56</v>
      </c>
      <c r="C7" s="5">
        <v>59</v>
      </c>
      <c r="D7" s="5">
        <v>2</v>
      </c>
      <c r="E7" s="5">
        <v>1</v>
      </c>
      <c r="F7" s="5">
        <v>8</v>
      </c>
      <c r="G7" s="5">
        <v>22</v>
      </c>
      <c r="H7" s="5">
        <v>4</v>
      </c>
      <c r="I7" s="5">
        <v>3</v>
      </c>
      <c r="J7" s="5">
        <v>7</v>
      </c>
      <c r="K7" s="5"/>
      <c r="L7" s="5"/>
      <c r="M7" s="5"/>
      <c r="N7" s="5"/>
      <c r="O7" s="5">
        <v>221</v>
      </c>
      <c r="P7" s="5"/>
    </row>
    <row r="8" spans="1:16">
      <c r="A8" s="8" t="s">
        <v>3</v>
      </c>
      <c r="B8" s="4" t="s">
        <v>54</v>
      </c>
      <c r="C8" s="5">
        <v>183</v>
      </c>
      <c r="D8" s="5"/>
      <c r="E8" s="5"/>
      <c r="F8" s="5">
        <v>6</v>
      </c>
      <c r="G8" s="5">
        <v>15</v>
      </c>
      <c r="H8" s="5">
        <v>4</v>
      </c>
      <c r="I8" s="5"/>
      <c r="J8" s="5"/>
      <c r="K8" s="5"/>
      <c r="L8" s="5"/>
      <c r="M8" s="5"/>
      <c r="N8" s="5"/>
      <c r="O8" s="5">
        <v>167</v>
      </c>
      <c r="P8" s="5"/>
    </row>
    <row r="9" spans="1:16">
      <c r="A9" s="8" t="s">
        <v>3</v>
      </c>
      <c r="B9" s="4" t="s">
        <v>55</v>
      </c>
      <c r="C9" s="5">
        <v>175</v>
      </c>
      <c r="D9" s="5"/>
      <c r="E9" s="5">
        <v>4</v>
      </c>
      <c r="F9" s="5">
        <v>8</v>
      </c>
      <c r="G9" s="5">
        <v>18</v>
      </c>
      <c r="H9" s="5">
        <v>3</v>
      </c>
      <c r="I9" s="5"/>
      <c r="J9" s="5">
        <v>1</v>
      </c>
      <c r="K9" s="5"/>
      <c r="L9" s="5"/>
      <c r="M9" s="5"/>
      <c r="N9" s="5"/>
      <c r="O9" s="5">
        <v>253</v>
      </c>
      <c r="P9" s="5"/>
    </row>
    <row r="10" spans="1:16">
      <c r="A10" s="8" t="s">
        <v>3</v>
      </c>
      <c r="B10" s="4" t="s">
        <v>56</v>
      </c>
      <c r="C10" s="5">
        <v>58</v>
      </c>
      <c r="D10" s="5">
        <v>1</v>
      </c>
      <c r="E10" s="5">
        <v>4</v>
      </c>
      <c r="F10" s="5">
        <v>10</v>
      </c>
      <c r="G10" s="5">
        <v>23</v>
      </c>
      <c r="H10" s="5">
        <v>2</v>
      </c>
      <c r="I10" s="5">
        <v>1</v>
      </c>
      <c r="J10" s="5">
        <v>2</v>
      </c>
      <c r="K10" s="5"/>
      <c r="L10" s="5"/>
      <c r="M10" s="5"/>
      <c r="N10" s="5"/>
      <c r="O10" s="5">
        <v>261</v>
      </c>
      <c r="P10" s="5"/>
    </row>
    <row r="11" spans="1:16">
      <c r="A11" s="8" t="s">
        <v>4</v>
      </c>
      <c r="B11" s="4" t="s">
        <v>54</v>
      </c>
      <c r="C11" s="5">
        <v>187</v>
      </c>
      <c r="D11" s="5"/>
      <c r="E11" s="5"/>
      <c r="F11" s="5">
        <v>2</v>
      </c>
      <c r="G11" s="5">
        <v>11</v>
      </c>
      <c r="H11" s="5">
        <v>4</v>
      </c>
      <c r="I11" s="5"/>
      <c r="J11" s="5"/>
      <c r="K11" s="5"/>
      <c r="L11" s="5"/>
      <c r="M11" s="5"/>
      <c r="N11" s="5"/>
      <c r="O11" s="5">
        <v>322</v>
      </c>
      <c r="P11" s="5"/>
    </row>
    <row r="12" spans="1:16">
      <c r="A12" s="8" t="s">
        <v>4</v>
      </c>
      <c r="B12" s="4" t="s">
        <v>55</v>
      </c>
      <c r="C12" s="5">
        <v>161</v>
      </c>
      <c r="D12" s="5"/>
      <c r="E12" s="5"/>
      <c r="F12" s="5">
        <v>20</v>
      </c>
      <c r="G12" s="5">
        <v>24</v>
      </c>
      <c r="H12" s="5"/>
      <c r="I12" s="5"/>
      <c r="J12" s="5">
        <v>5</v>
      </c>
      <c r="K12" s="5"/>
      <c r="L12" s="5"/>
      <c r="M12" s="5"/>
      <c r="N12" s="5"/>
      <c r="O12" s="5">
        <v>867</v>
      </c>
      <c r="P12" s="5"/>
    </row>
    <row r="13" spans="1:16">
      <c r="A13" s="8" t="s">
        <v>4</v>
      </c>
      <c r="B13" s="4" t="s">
        <v>56</v>
      </c>
      <c r="C13" s="5">
        <v>69</v>
      </c>
      <c r="D13" s="5"/>
      <c r="E13" s="5"/>
      <c r="F13" s="5">
        <v>12</v>
      </c>
      <c r="G13" s="5">
        <v>19</v>
      </c>
      <c r="H13" s="5">
        <v>1</v>
      </c>
      <c r="I13" s="5"/>
      <c r="J13" s="5">
        <v>2</v>
      </c>
      <c r="K13" s="5"/>
      <c r="L13" s="5"/>
      <c r="M13" s="5"/>
      <c r="N13" s="5"/>
      <c r="O13" s="5">
        <v>466</v>
      </c>
      <c r="P13" s="5"/>
    </row>
    <row r="14" spans="1:16">
      <c r="A14" s="8" t="s">
        <v>5</v>
      </c>
      <c r="B14" s="4" t="s">
        <v>54</v>
      </c>
      <c r="C14" s="5">
        <v>145</v>
      </c>
      <c r="D14" s="5"/>
      <c r="E14" s="5"/>
      <c r="F14" s="5">
        <v>3</v>
      </c>
      <c r="G14" s="5">
        <v>42</v>
      </c>
      <c r="H14" s="5">
        <v>14</v>
      </c>
      <c r="I14" s="5"/>
      <c r="J14" s="5"/>
      <c r="K14" s="5"/>
      <c r="L14" s="5"/>
      <c r="M14" s="5"/>
      <c r="N14" s="5"/>
      <c r="O14" s="5">
        <v>412</v>
      </c>
      <c r="P14" s="5"/>
    </row>
    <row r="15" spans="1:16">
      <c r="A15" s="8" t="s">
        <v>5</v>
      </c>
      <c r="B15" s="4" t="s">
        <v>55</v>
      </c>
      <c r="C15" s="5">
        <v>120</v>
      </c>
      <c r="D15" s="5"/>
      <c r="E15" s="5">
        <v>6</v>
      </c>
      <c r="F15" s="5">
        <v>9</v>
      </c>
      <c r="G15" s="5">
        <v>71</v>
      </c>
      <c r="H15" s="5">
        <v>9</v>
      </c>
      <c r="I15" s="5"/>
      <c r="J15" s="5">
        <v>5</v>
      </c>
      <c r="K15" s="5"/>
      <c r="L15" s="5"/>
      <c r="M15" s="5"/>
      <c r="N15" s="5"/>
      <c r="O15" s="5">
        <v>657</v>
      </c>
      <c r="P15" s="5"/>
    </row>
    <row r="16" spans="1:16">
      <c r="A16" s="8" t="s">
        <v>5</v>
      </c>
      <c r="B16" s="4" t="s">
        <v>56</v>
      </c>
      <c r="C16" s="5">
        <v>58</v>
      </c>
      <c r="D16" s="5">
        <v>3</v>
      </c>
      <c r="E16" s="5">
        <v>2</v>
      </c>
      <c r="F16" s="5">
        <v>10</v>
      </c>
      <c r="G16" s="5">
        <v>26</v>
      </c>
      <c r="H16" s="5">
        <v>2</v>
      </c>
      <c r="I16" s="5">
        <v>1</v>
      </c>
      <c r="J16" s="5"/>
      <c r="K16" s="5"/>
      <c r="L16" s="5">
        <v>1</v>
      </c>
      <c r="M16" s="5"/>
      <c r="N16" s="5"/>
      <c r="O16" s="5">
        <v>228</v>
      </c>
      <c r="P16" s="5"/>
    </row>
    <row r="17" spans="1:16">
      <c r="A17" s="8" t="s">
        <v>6</v>
      </c>
      <c r="B17" s="4" t="s">
        <v>54</v>
      </c>
      <c r="C17" s="5">
        <v>178</v>
      </c>
      <c r="D17" s="5"/>
      <c r="E17" s="5"/>
      <c r="F17" s="5">
        <v>5</v>
      </c>
      <c r="G17" s="5">
        <v>16</v>
      </c>
      <c r="H17" s="5">
        <v>4</v>
      </c>
      <c r="I17" s="5"/>
      <c r="J17" s="5">
        <v>1</v>
      </c>
      <c r="K17" s="5"/>
      <c r="L17" s="5"/>
      <c r="M17" s="5"/>
      <c r="N17" s="5"/>
      <c r="O17" s="5">
        <v>196</v>
      </c>
      <c r="P17" s="5"/>
    </row>
    <row r="18" spans="1:16">
      <c r="A18" s="8" t="s">
        <v>6</v>
      </c>
      <c r="B18" s="4" t="s">
        <v>55</v>
      </c>
      <c r="C18" s="5">
        <v>159</v>
      </c>
      <c r="D18" s="5"/>
      <c r="E18" s="5">
        <v>1</v>
      </c>
      <c r="F18" s="5">
        <v>24</v>
      </c>
      <c r="G18" s="5">
        <v>21</v>
      </c>
      <c r="H18" s="5">
        <v>1</v>
      </c>
      <c r="I18" s="5"/>
      <c r="J18" s="5">
        <v>2</v>
      </c>
      <c r="K18" s="5"/>
      <c r="L18" s="5"/>
      <c r="M18" s="5"/>
      <c r="N18" s="5"/>
      <c r="O18" s="5">
        <v>407</v>
      </c>
      <c r="P18" s="5"/>
    </row>
    <row r="19" spans="1:16">
      <c r="A19" s="8" t="s">
        <v>6</v>
      </c>
      <c r="B19" s="4" t="s">
        <v>56</v>
      </c>
      <c r="C19" s="5">
        <v>69</v>
      </c>
      <c r="D19" s="5"/>
      <c r="E19" s="5"/>
      <c r="F19" s="5">
        <v>13</v>
      </c>
      <c r="G19" s="5">
        <v>11</v>
      </c>
      <c r="H19" s="5">
        <v>3</v>
      </c>
      <c r="I19" s="5">
        <v>1</v>
      </c>
      <c r="J19" s="5">
        <v>3</v>
      </c>
      <c r="K19" s="5"/>
      <c r="L19" s="5"/>
      <c r="M19" s="5"/>
      <c r="N19" s="5"/>
      <c r="O19" s="5">
        <v>402</v>
      </c>
      <c r="P19" s="5"/>
    </row>
    <row r="20" spans="1:16">
      <c r="A20" s="8" t="s">
        <v>7</v>
      </c>
      <c r="B20" s="4" t="s">
        <v>54</v>
      </c>
      <c r="C20" s="5">
        <v>110</v>
      </c>
      <c r="D20" s="5">
        <v>1</v>
      </c>
      <c r="E20" s="5">
        <v>3</v>
      </c>
      <c r="F20" s="5">
        <v>3</v>
      </c>
      <c r="G20" s="5">
        <v>40</v>
      </c>
      <c r="H20" s="5">
        <v>38</v>
      </c>
      <c r="I20" s="5"/>
      <c r="J20" s="5">
        <v>1</v>
      </c>
      <c r="K20" s="5"/>
      <c r="L20" s="5">
        <v>2</v>
      </c>
      <c r="M20" s="5">
        <v>2</v>
      </c>
      <c r="N20" s="5"/>
      <c r="O20" s="5">
        <v>250</v>
      </c>
      <c r="P20" s="3"/>
    </row>
    <row r="21" spans="1:16">
      <c r="A21" s="8" t="s">
        <v>7</v>
      </c>
      <c r="B21" s="4" t="s">
        <v>55</v>
      </c>
      <c r="C21" s="5">
        <v>105</v>
      </c>
      <c r="D21" s="5"/>
      <c r="E21" s="5">
        <v>10</v>
      </c>
      <c r="F21" s="5">
        <v>10</v>
      </c>
      <c r="G21" s="5">
        <v>65</v>
      </c>
      <c r="H21" s="5">
        <v>27</v>
      </c>
      <c r="I21" s="5"/>
      <c r="J21" s="5">
        <v>4</v>
      </c>
      <c r="K21" s="5"/>
      <c r="L21" s="5">
        <v>2</v>
      </c>
      <c r="M21" s="5"/>
      <c r="N21" s="5"/>
      <c r="O21" s="5">
        <v>687</v>
      </c>
      <c r="P21" s="3"/>
    </row>
    <row r="22" spans="1:16">
      <c r="A22" s="8" t="s">
        <v>7</v>
      </c>
      <c r="B22" s="4" t="s">
        <v>56</v>
      </c>
      <c r="C22" s="5">
        <v>54</v>
      </c>
      <c r="D22" s="5"/>
      <c r="E22" s="5">
        <v>4</v>
      </c>
      <c r="F22" s="5">
        <v>6</v>
      </c>
      <c r="G22" s="5">
        <v>24</v>
      </c>
      <c r="H22" s="5">
        <v>7</v>
      </c>
      <c r="I22" s="5">
        <v>1</v>
      </c>
      <c r="J22" s="5">
        <v>5</v>
      </c>
      <c r="K22" s="5"/>
      <c r="L22" s="5">
        <v>1</v>
      </c>
      <c r="M22" s="5"/>
      <c r="N22" s="5"/>
      <c r="O22" s="5">
        <v>135</v>
      </c>
      <c r="P22" s="3"/>
    </row>
    <row r="23" spans="1:16">
      <c r="A23" s="8" t="s">
        <v>8</v>
      </c>
      <c r="B23" s="4" t="s">
        <v>54</v>
      </c>
      <c r="C23" s="5">
        <v>89</v>
      </c>
      <c r="D23" s="5"/>
      <c r="E23" s="5"/>
      <c r="F23" s="5">
        <v>8</v>
      </c>
      <c r="G23" s="5">
        <v>16</v>
      </c>
      <c r="H23" s="5">
        <v>3</v>
      </c>
      <c r="I23" s="5"/>
      <c r="J23" s="5">
        <v>1</v>
      </c>
      <c r="K23" s="5"/>
      <c r="L23" s="5"/>
      <c r="M23" s="5"/>
      <c r="N23" s="5"/>
      <c r="O23" s="5">
        <v>346</v>
      </c>
      <c r="P23" s="3"/>
    </row>
    <row r="24" spans="1:16">
      <c r="A24" s="8" t="s">
        <v>8</v>
      </c>
      <c r="B24" s="4" t="s">
        <v>55</v>
      </c>
      <c r="C24" s="5">
        <v>209</v>
      </c>
      <c r="D24" s="5"/>
      <c r="E24" s="5">
        <v>2</v>
      </c>
      <c r="F24" s="5">
        <v>20</v>
      </c>
      <c r="G24" s="5">
        <v>49</v>
      </c>
      <c r="H24" s="5">
        <v>2</v>
      </c>
      <c r="I24" s="5">
        <v>1</v>
      </c>
      <c r="J24" s="5">
        <v>6</v>
      </c>
      <c r="K24" s="5"/>
      <c r="L24" s="5"/>
      <c r="M24" s="5"/>
      <c r="N24" s="5"/>
      <c r="O24" s="5">
        <v>870</v>
      </c>
      <c r="P24" s="3"/>
    </row>
    <row r="25" spans="1:16">
      <c r="A25" s="8" t="s">
        <v>8</v>
      </c>
      <c r="B25" s="4" t="s">
        <v>56</v>
      </c>
      <c r="C25" s="5">
        <v>74</v>
      </c>
      <c r="D25" s="5"/>
      <c r="E25" s="5">
        <v>2</v>
      </c>
      <c r="F25" s="5">
        <v>8</v>
      </c>
      <c r="G25" s="5">
        <v>15</v>
      </c>
      <c r="H25" s="5">
        <v>2</v>
      </c>
      <c r="I25" s="5">
        <v>1</v>
      </c>
      <c r="J25" s="5"/>
      <c r="K25" s="5"/>
      <c r="L25" s="5"/>
      <c r="M25" s="5"/>
      <c r="N25" s="5"/>
      <c r="O25" s="5">
        <v>282</v>
      </c>
      <c r="P25" s="3"/>
    </row>
    <row r="26" spans="1:16">
      <c r="A26" s="8" t="s">
        <v>9</v>
      </c>
      <c r="B26" s="4" t="s">
        <v>54</v>
      </c>
      <c r="C26" s="5">
        <v>145</v>
      </c>
      <c r="D26" s="5"/>
      <c r="E26" s="5"/>
      <c r="F26" s="5">
        <v>6</v>
      </c>
      <c r="G26" s="5">
        <v>42</v>
      </c>
      <c r="H26" s="5">
        <v>13</v>
      </c>
      <c r="I26" s="5"/>
      <c r="J26" s="5">
        <v>1</v>
      </c>
      <c r="K26" s="5"/>
      <c r="L26" s="5"/>
      <c r="M26" s="5"/>
      <c r="N26" s="5"/>
      <c r="O26" s="5">
        <v>544</v>
      </c>
      <c r="P26" s="3"/>
    </row>
    <row r="27" spans="1:16">
      <c r="A27" s="8" t="s">
        <v>9</v>
      </c>
      <c r="B27" s="4" t="s">
        <v>55</v>
      </c>
      <c r="C27" s="5">
        <v>159</v>
      </c>
      <c r="D27" s="5">
        <v>1</v>
      </c>
      <c r="E27" s="5"/>
      <c r="F27" s="5">
        <v>8</v>
      </c>
      <c r="G27" s="5">
        <v>35</v>
      </c>
      <c r="H27" s="5">
        <v>4</v>
      </c>
      <c r="I27" s="5">
        <v>1</v>
      </c>
      <c r="J27" s="5"/>
      <c r="K27" s="5"/>
      <c r="L27" s="5"/>
      <c r="M27" s="5"/>
      <c r="N27" s="5"/>
      <c r="O27" s="5">
        <v>512</v>
      </c>
      <c r="P27" s="3"/>
    </row>
    <row r="28" spans="1:16">
      <c r="A28" s="8" t="s">
        <v>9</v>
      </c>
      <c r="B28" s="4" t="s">
        <v>56</v>
      </c>
      <c r="C28" s="5">
        <v>69</v>
      </c>
      <c r="D28" s="5">
        <v>2</v>
      </c>
      <c r="E28" s="5"/>
      <c r="F28" s="5">
        <v>16</v>
      </c>
      <c r="G28" s="5">
        <v>15</v>
      </c>
      <c r="H28" s="5">
        <v>3</v>
      </c>
      <c r="I28" s="5"/>
      <c r="J28" s="5">
        <v>1</v>
      </c>
      <c r="K28" s="5"/>
      <c r="L28" s="5"/>
      <c r="M28" s="5"/>
      <c r="N28" s="5"/>
      <c r="O28" s="5">
        <v>238</v>
      </c>
      <c r="P28" s="3"/>
    </row>
    <row r="29" spans="1:16">
      <c r="A29" s="8" t="s">
        <v>10</v>
      </c>
      <c r="B29" s="4" t="s">
        <v>54</v>
      </c>
      <c r="C29" s="5">
        <v>173</v>
      </c>
      <c r="D29" s="5"/>
      <c r="E29" s="5"/>
      <c r="F29" s="5">
        <v>3</v>
      </c>
      <c r="G29" s="5">
        <v>38</v>
      </c>
      <c r="H29" s="5">
        <v>9</v>
      </c>
      <c r="I29" s="5"/>
      <c r="J29" s="5">
        <v>2</v>
      </c>
      <c r="K29" s="5"/>
      <c r="L29" s="5">
        <v>1</v>
      </c>
      <c r="M29" s="5"/>
      <c r="N29" s="5"/>
      <c r="O29" s="5">
        <v>458</v>
      </c>
      <c r="P29" s="3"/>
    </row>
    <row r="30" spans="1:16">
      <c r="A30" s="8" t="s">
        <v>10</v>
      </c>
      <c r="B30" s="4" t="s">
        <v>55</v>
      </c>
      <c r="C30" s="5">
        <v>154</v>
      </c>
      <c r="D30" s="5"/>
      <c r="E30" s="5">
        <v>1</v>
      </c>
      <c r="F30" s="5">
        <v>16</v>
      </c>
      <c r="G30" s="5">
        <v>26</v>
      </c>
      <c r="H30" s="5">
        <v>2</v>
      </c>
      <c r="I30" s="5">
        <v>1</v>
      </c>
      <c r="J30" s="5">
        <v>3</v>
      </c>
      <c r="K30" s="5"/>
      <c r="L30" s="5"/>
      <c r="M30" s="5"/>
      <c r="N30" s="5"/>
      <c r="O30" s="5">
        <v>385</v>
      </c>
      <c r="P30" s="3"/>
    </row>
    <row r="31" spans="1:16">
      <c r="A31" s="8" t="s">
        <v>10</v>
      </c>
      <c r="B31" s="4" t="s">
        <v>56</v>
      </c>
      <c r="C31" s="5">
        <v>70</v>
      </c>
      <c r="D31" s="5"/>
      <c r="E31" s="5">
        <v>3</v>
      </c>
      <c r="F31" s="5">
        <v>13</v>
      </c>
      <c r="G31" s="5">
        <v>13</v>
      </c>
      <c r="H31" s="5">
        <v>2</v>
      </c>
      <c r="I31" s="5"/>
      <c r="J31" s="5">
        <v>2</v>
      </c>
      <c r="K31" s="5"/>
      <c r="L31" s="5"/>
      <c r="M31" s="5"/>
      <c r="N31" s="5"/>
      <c r="O31" s="5">
        <v>185</v>
      </c>
      <c r="P31" s="3"/>
    </row>
    <row r="32" spans="1:16">
      <c r="A32" s="8" t="s">
        <v>11</v>
      </c>
      <c r="B32" s="4" t="s">
        <v>54</v>
      </c>
      <c r="C32" s="3">
        <v>124</v>
      </c>
      <c r="D32" s="3"/>
      <c r="E32" s="3">
        <v>4</v>
      </c>
      <c r="F32" s="3">
        <v>3</v>
      </c>
      <c r="G32" s="3">
        <v>50</v>
      </c>
      <c r="H32" s="3">
        <v>25</v>
      </c>
      <c r="I32" s="3">
        <v>2</v>
      </c>
      <c r="J32" s="3">
        <v>2</v>
      </c>
      <c r="K32" s="3"/>
      <c r="L32" s="3"/>
      <c r="M32" s="3"/>
      <c r="N32" s="3"/>
      <c r="O32" s="3">
        <v>191</v>
      </c>
      <c r="P32" s="3"/>
    </row>
    <row r="33" spans="1:16">
      <c r="A33" s="8" t="s">
        <v>11</v>
      </c>
      <c r="B33" s="4" t="s">
        <v>55</v>
      </c>
      <c r="C33" s="3">
        <v>127</v>
      </c>
      <c r="D33" s="3"/>
      <c r="E33" s="3">
        <v>7</v>
      </c>
      <c r="F33" s="3">
        <v>15</v>
      </c>
      <c r="G33" s="3">
        <v>37</v>
      </c>
      <c r="H33" s="3">
        <v>14</v>
      </c>
      <c r="I33" s="3"/>
      <c r="J33" s="3">
        <v>3</v>
      </c>
      <c r="K33" s="3"/>
      <c r="L33" s="3">
        <v>2</v>
      </c>
      <c r="M33" s="3"/>
      <c r="N33" s="3"/>
      <c r="O33" s="3">
        <v>332</v>
      </c>
      <c r="P33" s="3"/>
    </row>
    <row r="34" spans="1:16">
      <c r="A34" s="8" t="s">
        <v>11</v>
      </c>
      <c r="B34" s="4" t="s">
        <v>56</v>
      </c>
      <c r="C34" s="3">
        <v>64</v>
      </c>
      <c r="D34" s="3"/>
      <c r="E34" s="3">
        <v>2</v>
      </c>
      <c r="F34" s="3">
        <v>8</v>
      </c>
      <c r="G34" s="3">
        <v>24</v>
      </c>
      <c r="H34" s="3">
        <v>4</v>
      </c>
      <c r="I34" s="3">
        <v>1</v>
      </c>
      <c r="J34" s="3">
        <v>2</v>
      </c>
      <c r="K34" s="3"/>
      <c r="L34" s="3"/>
      <c r="M34" s="3"/>
      <c r="N34" s="3"/>
      <c r="O34" s="3">
        <v>110</v>
      </c>
      <c r="P34" s="3"/>
    </row>
    <row r="35" spans="1:16">
      <c r="A35" s="8" t="s">
        <v>12</v>
      </c>
      <c r="B35" s="4" t="s">
        <v>54</v>
      </c>
      <c r="C35" s="3">
        <v>175</v>
      </c>
      <c r="D35" s="3"/>
      <c r="E35" s="3"/>
      <c r="F35" s="3">
        <v>1</v>
      </c>
      <c r="G35" s="3">
        <v>22</v>
      </c>
      <c r="H35" s="3">
        <v>10</v>
      </c>
      <c r="I35" s="3"/>
      <c r="J35" s="3">
        <v>2</v>
      </c>
      <c r="K35" s="3"/>
      <c r="L35" s="3">
        <v>1</v>
      </c>
      <c r="M35" s="3"/>
      <c r="N35" s="3"/>
      <c r="O35" s="3">
        <v>387</v>
      </c>
      <c r="P35" s="3"/>
    </row>
    <row r="36" spans="1:16">
      <c r="A36" s="8" t="s">
        <v>12</v>
      </c>
      <c r="B36" s="4" t="s">
        <v>55</v>
      </c>
      <c r="C36" s="3">
        <v>143</v>
      </c>
      <c r="D36" s="3"/>
      <c r="E36" s="3">
        <v>1</v>
      </c>
      <c r="F36" s="3">
        <v>9</v>
      </c>
      <c r="G36" s="3">
        <v>45</v>
      </c>
      <c r="H36" s="3">
        <v>6</v>
      </c>
      <c r="I36" s="3">
        <v>1</v>
      </c>
      <c r="J36" s="3">
        <v>4</v>
      </c>
      <c r="K36" s="3"/>
      <c r="L36" s="3"/>
      <c r="M36" s="3"/>
      <c r="N36" s="3"/>
      <c r="O36" s="3">
        <v>598</v>
      </c>
      <c r="P36" s="3"/>
    </row>
    <row r="37" spans="1:16">
      <c r="A37" s="8" t="s">
        <v>12</v>
      </c>
      <c r="B37" s="4" t="s">
        <v>56</v>
      </c>
      <c r="C37" s="3">
        <v>69</v>
      </c>
      <c r="D37" s="3"/>
      <c r="E37" s="3">
        <v>3</v>
      </c>
      <c r="F37" s="3">
        <v>10</v>
      </c>
      <c r="G37" s="3">
        <v>17</v>
      </c>
      <c r="H37" s="3"/>
      <c r="I37" s="3">
        <v>1</v>
      </c>
      <c r="J37" s="3">
        <v>3</v>
      </c>
      <c r="K37" s="3"/>
      <c r="L37" s="3"/>
      <c r="M37" s="3"/>
      <c r="N37" s="3"/>
      <c r="O37" s="3">
        <v>115</v>
      </c>
      <c r="P37" s="3"/>
    </row>
    <row r="38" spans="1:16">
      <c r="A38" s="8" t="s">
        <v>13</v>
      </c>
      <c r="B38" s="4" t="s">
        <v>54</v>
      </c>
      <c r="C38" s="3">
        <v>170</v>
      </c>
      <c r="D38" s="3"/>
      <c r="E38" s="3"/>
      <c r="F38" s="3">
        <v>4</v>
      </c>
      <c r="G38" s="3">
        <v>26</v>
      </c>
      <c r="H38" s="3">
        <v>6</v>
      </c>
      <c r="I38" s="3">
        <v>3</v>
      </c>
      <c r="J38" s="3"/>
      <c r="K38" s="3"/>
      <c r="L38" s="3"/>
      <c r="M38" s="3"/>
      <c r="N38" s="3"/>
      <c r="O38" s="3">
        <v>242</v>
      </c>
      <c r="P38" s="3"/>
    </row>
    <row r="39" spans="1:16">
      <c r="A39" s="8" t="s">
        <v>13</v>
      </c>
      <c r="B39" s="4" t="s">
        <v>55</v>
      </c>
      <c r="C39" s="3">
        <v>128</v>
      </c>
      <c r="D39" s="3">
        <v>1</v>
      </c>
      <c r="E39" s="3">
        <v>9</v>
      </c>
      <c r="F39" s="3">
        <v>13</v>
      </c>
      <c r="G39" s="3">
        <v>39</v>
      </c>
      <c r="H39" s="3">
        <v>12</v>
      </c>
      <c r="I39" s="3">
        <v>1</v>
      </c>
      <c r="J39" s="3">
        <v>5</v>
      </c>
      <c r="K39" s="3"/>
      <c r="L39" s="3"/>
      <c r="M39" s="3"/>
      <c r="N39" s="3"/>
      <c r="O39" s="3">
        <v>501</v>
      </c>
      <c r="P39" s="3"/>
    </row>
    <row r="40" spans="1:16">
      <c r="A40" s="8" t="s">
        <v>13</v>
      </c>
      <c r="B40" s="4" t="s">
        <v>56</v>
      </c>
      <c r="C40" s="3">
        <v>76</v>
      </c>
      <c r="D40" s="3"/>
      <c r="E40" s="3">
        <v>1</v>
      </c>
      <c r="F40" s="3">
        <v>9</v>
      </c>
      <c r="G40" s="3">
        <v>14</v>
      </c>
      <c r="H40" s="3"/>
      <c r="I40" s="3"/>
      <c r="J40" s="3">
        <v>2</v>
      </c>
      <c r="K40" s="3"/>
      <c r="L40" s="3"/>
      <c r="M40" s="3"/>
      <c r="N40" s="3"/>
      <c r="O40" s="3">
        <v>107</v>
      </c>
      <c r="P40" s="3"/>
    </row>
    <row r="41" spans="1:16">
      <c r="A41" s="8" t="s">
        <v>14</v>
      </c>
      <c r="B41" s="4" t="s">
        <v>54</v>
      </c>
      <c r="C41" s="3">
        <v>166</v>
      </c>
      <c r="D41" s="3"/>
      <c r="E41" s="3"/>
      <c r="F41" s="3">
        <v>4</v>
      </c>
      <c r="G41" s="3">
        <v>35</v>
      </c>
      <c r="H41" s="3">
        <v>5</v>
      </c>
      <c r="I41" s="3"/>
      <c r="J41" s="3">
        <v>1</v>
      </c>
      <c r="K41" s="3"/>
      <c r="L41" s="3"/>
      <c r="M41" s="3"/>
      <c r="N41" s="3"/>
      <c r="O41" s="3">
        <v>195</v>
      </c>
      <c r="P41" s="3"/>
    </row>
    <row r="42" spans="1:16">
      <c r="A42" s="8" t="s">
        <v>14</v>
      </c>
      <c r="B42" s="4" t="s">
        <v>55</v>
      </c>
      <c r="C42" s="3">
        <v>145</v>
      </c>
      <c r="D42" s="3"/>
      <c r="E42" s="3">
        <v>7</v>
      </c>
      <c r="F42" s="3">
        <v>5</v>
      </c>
      <c r="G42" s="3">
        <v>44</v>
      </c>
      <c r="H42" s="3">
        <v>9</v>
      </c>
      <c r="I42" s="3"/>
      <c r="J42" s="3">
        <v>3</v>
      </c>
      <c r="K42" s="3"/>
      <c r="L42" s="3"/>
      <c r="M42" s="3"/>
      <c r="N42" s="3"/>
      <c r="O42" s="3">
        <v>361</v>
      </c>
      <c r="P42" s="3"/>
    </row>
    <row r="43" spans="1:16">
      <c r="A43" s="8" t="s">
        <v>14</v>
      </c>
      <c r="B43" s="4" t="s">
        <v>56</v>
      </c>
      <c r="C43" s="3">
        <v>68</v>
      </c>
      <c r="D43" s="3"/>
      <c r="E43" s="3">
        <v>3</v>
      </c>
      <c r="F43" s="3">
        <v>7</v>
      </c>
      <c r="G43" s="3">
        <v>23</v>
      </c>
      <c r="H43" s="3">
        <v>8</v>
      </c>
      <c r="I43" s="3">
        <v>2</v>
      </c>
      <c r="J43" s="3">
        <v>2</v>
      </c>
      <c r="K43" s="3"/>
      <c r="L43" s="3"/>
      <c r="M43" s="3"/>
      <c r="N43" s="3"/>
      <c r="O43" s="3">
        <v>170</v>
      </c>
      <c r="P43" s="3"/>
    </row>
    <row r="44" spans="1:16">
      <c r="A44" s="8" t="s">
        <v>15</v>
      </c>
      <c r="B44" s="4" t="s">
        <v>54</v>
      </c>
      <c r="C44" s="3">
        <v>172</v>
      </c>
      <c r="D44" s="3">
        <v>1</v>
      </c>
      <c r="E44" s="3"/>
      <c r="F44" s="3">
        <v>1</v>
      </c>
      <c r="G44" s="3">
        <v>26</v>
      </c>
      <c r="H44" s="3">
        <v>10</v>
      </c>
      <c r="I44" s="3">
        <v>1</v>
      </c>
      <c r="J44" s="3">
        <v>1</v>
      </c>
      <c r="K44" s="3"/>
      <c r="L44" s="3">
        <v>1</v>
      </c>
      <c r="M44" s="3"/>
      <c r="N44" s="3"/>
      <c r="O44" s="3">
        <v>153</v>
      </c>
      <c r="P44" s="3"/>
    </row>
    <row r="45" spans="1:16">
      <c r="A45" s="8" t="s">
        <v>15</v>
      </c>
      <c r="B45" s="4" t="s">
        <v>55</v>
      </c>
      <c r="C45" s="3">
        <v>160</v>
      </c>
      <c r="D45" s="3"/>
      <c r="E45" s="3">
        <v>3</v>
      </c>
      <c r="F45" s="3">
        <v>7</v>
      </c>
      <c r="G45" s="3">
        <v>22</v>
      </c>
      <c r="H45" s="3">
        <v>11</v>
      </c>
      <c r="I45" s="3"/>
      <c r="J45" s="3"/>
      <c r="K45" s="3"/>
      <c r="L45" s="3">
        <v>1</v>
      </c>
      <c r="M45" s="3"/>
      <c r="N45" s="3"/>
      <c r="O45" s="3">
        <v>257</v>
      </c>
      <c r="P45" s="3"/>
    </row>
    <row r="46" spans="1:16">
      <c r="A46" s="8" t="s">
        <v>15</v>
      </c>
      <c r="B46" s="4" t="s">
        <v>56</v>
      </c>
      <c r="C46" s="3">
        <v>71</v>
      </c>
      <c r="D46" s="3">
        <v>3</v>
      </c>
      <c r="E46" s="3">
        <v>2</v>
      </c>
      <c r="F46" s="3">
        <v>8</v>
      </c>
      <c r="G46" s="3">
        <v>13</v>
      </c>
      <c r="H46" s="3">
        <v>3</v>
      </c>
      <c r="I46" s="3">
        <v>1</v>
      </c>
      <c r="J46" s="3">
        <v>2</v>
      </c>
      <c r="K46" s="3"/>
      <c r="L46" s="3"/>
      <c r="M46" s="3"/>
      <c r="N46" s="3"/>
      <c r="O46" s="3">
        <v>149</v>
      </c>
      <c r="P46" s="3"/>
    </row>
    <row r="47" spans="1:16">
      <c r="A47" s="8" t="s">
        <v>16</v>
      </c>
      <c r="B47" s="4" t="s">
        <v>54</v>
      </c>
      <c r="C47" s="3">
        <v>163</v>
      </c>
      <c r="D47" s="3"/>
      <c r="E47" s="3"/>
      <c r="F47" s="3">
        <v>2</v>
      </c>
      <c r="G47" s="3">
        <v>27</v>
      </c>
      <c r="H47" s="3">
        <v>9</v>
      </c>
      <c r="I47" s="3">
        <v>2</v>
      </c>
      <c r="J47" s="3">
        <v>1</v>
      </c>
      <c r="K47" s="3"/>
      <c r="L47" s="3"/>
      <c r="M47" s="3"/>
      <c r="N47" s="3"/>
      <c r="O47" s="3">
        <v>254</v>
      </c>
      <c r="P47" s="3"/>
    </row>
    <row r="48" spans="1:16">
      <c r="A48" s="8" t="s">
        <v>16</v>
      </c>
      <c r="B48" s="4" t="s">
        <v>55</v>
      </c>
      <c r="C48" s="3">
        <v>135</v>
      </c>
      <c r="D48" s="3"/>
      <c r="E48" s="3">
        <v>9</v>
      </c>
      <c r="F48" s="3">
        <v>7</v>
      </c>
      <c r="G48" s="3">
        <v>40</v>
      </c>
      <c r="H48" s="3">
        <v>11</v>
      </c>
      <c r="I48" s="3">
        <v>2</v>
      </c>
      <c r="J48" s="3">
        <v>1</v>
      </c>
      <c r="K48" s="3"/>
      <c r="L48" s="3"/>
      <c r="M48" s="3"/>
      <c r="N48" s="3"/>
      <c r="O48" s="3">
        <v>621</v>
      </c>
      <c r="P48" s="3"/>
    </row>
    <row r="49" spans="1:16">
      <c r="A49" s="8" t="s">
        <v>16</v>
      </c>
      <c r="B49" s="4" t="s">
        <v>56</v>
      </c>
      <c r="C49" s="3">
        <v>75</v>
      </c>
      <c r="D49" s="3">
        <v>1</v>
      </c>
      <c r="E49" s="3">
        <v>1</v>
      </c>
      <c r="F49" s="3">
        <v>8</v>
      </c>
      <c r="G49" s="3">
        <v>12</v>
      </c>
      <c r="H49" s="3">
        <v>2</v>
      </c>
      <c r="I49" s="3"/>
      <c r="J49" s="3">
        <v>2</v>
      </c>
      <c r="K49" s="3"/>
      <c r="L49" s="3"/>
      <c r="M49" s="3"/>
      <c r="N49" s="3"/>
      <c r="O49" s="3">
        <v>176</v>
      </c>
      <c r="P49" s="3"/>
    </row>
    <row r="50" spans="1:16">
      <c r="A50" s="8" t="s">
        <v>17</v>
      </c>
      <c r="B50" s="4" t="s">
        <v>54</v>
      </c>
      <c r="C50" s="3">
        <v>160</v>
      </c>
      <c r="D50" s="3"/>
      <c r="E50" s="3"/>
      <c r="F50" s="3">
        <v>7</v>
      </c>
      <c r="G50" s="3">
        <v>30</v>
      </c>
      <c r="H50" s="3">
        <v>17</v>
      </c>
      <c r="I50" s="3">
        <v>2</v>
      </c>
      <c r="J50" s="3"/>
      <c r="K50" s="3"/>
      <c r="L50" s="3"/>
      <c r="M50" s="3"/>
      <c r="N50" s="3"/>
      <c r="O50" s="3">
        <v>296</v>
      </c>
      <c r="P50" s="3"/>
    </row>
    <row r="51" spans="1:16">
      <c r="A51" s="8" t="s">
        <v>17</v>
      </c>
      <c r="B51" s="4" t="s">
        <v>55</v>
      </c>
      <c r="C51" s="3">
        <v>145</v>
      </c>
      <c r="D51" s="3">
        <v>1</v>
      </c>
      <c r="E51" s="3">
        <v>2</v>
      </c>
      <c r="F51" s="3">
        <v>5</v>
      </c>
      <c r="G51" s="3">
        <v>37</v>
      </c>
      <c r="H51" s="3">
        <v>11</v>
      </c>
      <c r="I51" s="3"/>
      <c r="J51" s="3">
        <v>5</v>
      </c>
      <c r="K51" s="3"/>
      <c r="L51" s="3"/>
      <c r="M51" s="3"/>
      <c r="N51" s="3"/>
      <c r="O51" s="3">
        <v>366</v>
      </c>
      <c r="P51" s="3"/>
    </row>
    <row r="52" spans="1:16">
      <c r="A52" s="8" t="s">
        <v>17</v>
      </c>
      <c r="B52" s="4" t="s">
        <v>56</v>
      </c>
      <c r="C52" s="3">
        <v>64</v>
      </c>
      <c r="D52" s="3"/>
      <c r="E52" s="3">
        <v>2</v>
      </c>
      <c r="F52" s="3">
        <v>18</v>
      </c>
      <c r="G52" s="3">
        <v>13</v>
      </c>
      <c r="H52" s="3">
        <v>3</v>
      </c>
      <c r="I52" s="3"/>
      <c r="J52" s="3">
        <v>3</v>
      </c>
      <c r="K52" s="3"/>
      <c r="L52" s="3"/>
      <c r="M52" s="3"/>
      <c r="N52" s="3"/>
      <c r="O52" s="3">
        <v>94</v>
      </c>
      <c r="P52" s="3"/>
    </row>
    <row r="53" spans="1:16">
      <c r="A53" s="8" t="s">
        <v>18</v>
      </c>
      <c r="B53" s="4" t="s">
        <v>54</v>
      </c>
      <c r="C53" s="3">
        <v>152</v>
      </c>
      <c r="D53" s="3"/>
      <c r="E53" s="3"/>
      <c r="F53" s="3"/>
      <c r="G53" s="3">
        <v>42</v>
      </c>
      <c r="H53" s="3">
        <v>10</v>
      </c>
      <c r="I53" s="3">
        <v>2</v>
      </c>
      <c r="J53" s="3"/>
      <c r="K53" s="3"/>
      <c r="L53" s="3"/>
      <c r="M53" s="3"/>
      <c r="N53" s="3"/>
      <c r="O53" s="3">
        <v>244</v>
      </c>
      <c r="P53" s="3"/>
    </row>
    <row r="54" spans="1:16">
      <c r="A54" s="8" t="s">
        <v>18</v>
      </c>
      <c r="B54" s="4" t="s">
        <v>55</v>
      </c>
      <c r="C54" s="3">
        <v>147</v>
      </c>
      <c r="D54" s="3"/>
      <c r="E54" s="3">
        <v>1</v>
      </c>
      <c r="F54" s="3">
        <v>3</v>
      </c>
      <c r="G54" s="3">
        <v>43</v>
      </c>
      <c r="H54" s="3">
        <v>16</v>
      </c>
      <c r="I54" s="3"/>
      <c r="J54" s="3">
        <v>3</v>
      </c>
      <c r="K54" s="3"/>
      <c r="L54" s="3">
        <v>1</v>
      </c>
      <c r="M54" s="3"/>
      <c r="N54" s="3"/>
      <c r="O54" s="3">
        <v>546</v>
      </c>
      <c r="P54" s="3"/>
    </row>
    <row r="55" spans="1:16">
      <c r="A55" s="8" t="s">
        <v>18</v>
      </c>
      <c r="B55" s="4" t="s">
        <v>56</v>
      </c>
      <c r="C55" s="3">
        <v>66</v>
      </c>
      <c r="D55" s="3">
        <v>1</v>
      </c>
      <c r="E55" s="3">
        <v>2</v>
      </c>
      <c r="F55" s="3">
        <v>4</v>
      </c>
      <c r="G55" s="3">
        <v>22</v>
      </c>
      <c r="H55" s="3">
        <v>3</v>
      </c>
      <c r="I55" s="3">
        <v>2</v>
      </c>
      <c r="J55" s="3">
        <v>2</v>
      </c>
      <c r="K55" s="3"/>
      <c r="L55" s="3"/>
      <c r="M55" s="3"/>
      <c r="N55" s="3"/>
      <c r="O55" s="3">
        <v>130</v>
      </c>
      <c r="P55" s="3"/>
    </row>
    <row r="56" spans="1:16">
      <c r="A56" s="8" t="s">
        <v>19</v>
      </c>
      <c r="B56" s="4" t="s">
        <v>54</v>
      </c>
      <c r="C56" s="3">
        <v>167</v>
      </c>
      <c r="D56" s="3"/>
      <c r="E56" s="3">
        <v>1</v>
      </c>
      <c r="F56" s="3"/>
      <c r="G56" s="3">
        <v>21</v>
      </c>
      <c r="H56" s="3">
        <v>12</v>
      </c>
      <c r="I56" s="3">
        <v>1</v>
      </c>
      <c r="J56" s="3">
        <v>1</v>
      </c>
      <c r="K56" s="3"/>
      <c r="L56" s="3"/>
      <c r="M56" s="3"/>
      <c r="N56" s="3"/>
      <c r="O56" s="3">
        <v>216</v>
      </c>
      <c r="P56" s="3"/>
    </row>
    <row r="57" spans="1:16">
      <c r="A57" s="8" t="s">
        <v>19</v>
      </c>
      <c r="B57" s="4" t="s">
        <v>55</v>
      </c>
      <c r="C57" s="3">
        <v>137</v>
      </c>
      <c r="D57" s="3"/>
      <c r="E57" s="3">
        <v>7</v>
      </c>
      <c r="F57" s="3">
        <v>10</v>
      </c>
      <c r="G57" s="3">
        <v>52</v>
      </c>
      <c r="H57" s="3">
        <v>5</v>
      </c>
      <c r="I57" s="3"/>
      <c r="J57" s="3">
        <v>2</v>
      </c>
      <c r="K57" s="3"/>
      <c r="L57" s="3"/>
      <c r="M57" s="3"/>
      <c r="N57" s="3"/>
      <c r="O57" s="3">
        <v>329</v>
      </c>
      <c r="P57" s="3"/>
    </row>
    <row r="58" spans="1:16">
      <c r="A58" s="8" t="s">
        <v>19</v>
      </c>
      <c r="B58" s="4" t="s">
        <v>56</v>
      </c>
      <c r="C58" s="3">
        <v>72</v>
      </c>
      <c r="D58" s="3">
        <v>2</v>
      </c>
      <c r="E58" s="3">
        <v>4</v>
      </c>
      <c r="F58" s="3">
        <v>8</v>
      </c>
      <c r="G58" s="3">
        <v>16</v>
      </c>
      <c r="H58" s="3">
        <v>2</v>
      </c>
      <c r="I58" s="3">
        <v>3</v>
      </c>
      <c r="J58" s="3"/>
      <c r="K58" s="3"/>
      <c r="L58" s="3"/>
      <c r="M58" s="3"/>
      <c r="N58" s="3"/>
      <c r="O58" s="3">
        <v>123</v>
      </c>
      <c r="P58" s="3"/>
    </row>
    <row r="59" spans="1:16">
      <c r="A59" s="8" t="s">
        <v>20</v>
      </c>
      <c r="B59" s="4" t="s">
        <v>54</v>
      </c>
      <c r="C59" s="3">
        <v>171</v>
      </c>
      <c r="D59" s="3"/>
      <c r="E59" s="3"/>
      <c r="F59" s="3">
        <v>1</v>
      </c>
      <c r="G59" s="3">
        <v>12</v>
      </c>
      <c r="H59" s="3">
        <v>2</v>
      </c>
      <c r="I59" s="3">
        <v>1</v>
      </c>
      <c r="J59" s="3">
        <v>6</v>
      </c>
      <c r="K59" s="3"/>
      <c r="L59" s="3"/>
      <c r="M59" s="3"/>
      <c r="N59" s="3"/>
      <c r="O59" s="3">
        <v>228</v>
      </c>
      <c r="P59" s="3"/>
    </row>
    <row r="60" spans="1:16">
      <c r="A60" s="8" t="s">
        <v>20</v>
      </c>
      <c r="B60" s="4" t="s">
        <v>55</v>
      </c>
      <c r="C60" s="3">
        <v>109</v>
      </c>
      <c r="D60" s="3"/>
      <c r="E60" s="3">
        <v>3</v>
      </c>
      <c r="F60" s="3">
        <v>68</v>
      </c>
      <c r="G60" s="3">
        <v>24</v>
      </c>
      <c r="H60" s="3">
        <v>1</v>
      </c>
      <c r="I60" s="3"/>
      <c r="J60" s="3">
        <v>6</v>
      </c>
      <c r="K60" s="3"/>
      <c r="L60" s="3">
        <v>2</v>
      </c>
      <c r="M60" s="3"/>
      <c r="N60" s="3"/>
      <c r="O60" s="3">
        <v>694</v>
      </c>
      <c r="P60" s="3"/>
    </row>
    <row r="61" spans="1:16">
      <c r="A61" s="8" t="s">
        <v>20</v>
      </c>
      <c r="B61" s="4" t="s">
        <v>56</v>
      </c>
      <c r="C61" s="3">
        <v>53</v>
      </c>
      <c r="D61" s="3"/>
      <c r="E61" s="3">
        <v>2</v>
      </c>
      <c r="F61" s="3">
        <v>28</v>
      </c>
      <c r="G61" s="3">
        <v>12</v>
      </c>
      <c r="H61" s="3">
        <v>1</v>
      </c>
      <c r="I61" s="3">
        <v>1</v>
      </c>
      <c r="J61" s="3">
        <v>4</v>
      </c>
      <c r="K61" s="3"/>
      <c r="L61" s="3"/>
      <c r="M61" s="3"/>
      <c r="N61" s="3"/>
      <c r="O61" s="3">
        <v>303</v>
      </c>
      <c r="P61" s="3"/>
    </row>
    <row r="62" spans="1:16">
      <c r="A62" s="8" t="s">
        <v>21</v>
      </c>
      <c r="B62" s="4" t="s">
        <v>54</v>
      </c>
      <c r="C62" s="3">
        <v>35</v>
      </c>
      <c r="D62" s="3"/>
      <c r="E62" s="3"/>
      <c r="F62" s="3"/>
      <c r="G62" s="3">
        <v>7</v>
      </c>
      <c r="H62" s="3">
        <v>7</v>
      </c>
      <c r="I62" s="3"/>
      <c r="J62" s="3">
        <v>1</v>
      </c>
      <c r="K62" s="3"/>
      <c r="L62" s="3"/>
      <c r="M62" s="3"/>
      <c r="N62" s="3"/>
      <c r="O62" s="3">
        <v>154</v>
      </c>
      <c r="P62" s="3"/>
    </row>
    <row r="63" spans="1:16">
      <c r="A63" s="8" t="s">
        <v>21</v>
      </c>
      <c r="B63" s="4" t="s">
        <v>55</v>
      </c>
      <c r="C63" s="3">
        <v>134</v>
      </c>
      <c r="D63" s="3">
        <v>14</v>
      </c>
      <c r="E63" s="3">
        <v>16</v>
      </c>
      <c r="F63" s="3">
        <v>3</v>
      </c>
      <c r="G63" s="3">
        <v>33</v>
      </c>
      <c r="H63" s="3">
        <v>6</v>
      </c>
      <c r="I63" s="3">
        <v>3</v>
      </c>
      <c r="J63" s="3">
        <v>2</v>
      </c>
      <c r="K63" s="3"/>
      <c r="L63" s="3"/>
      <c r="M63" s="3"/>
      <c r="N63" s="3"/>
      <c r="O63" s="3">
        <v>517</v>
      </c>
      <c r="P63" s="3"/>
    </row>
    <row r="64" spans="1:16">
      <c r="A64" s="8" t="s">
        <v>21</v>
      </c>
      <c r="B64" s="4" t="s">
        <v>56</v>
      </c>
      <c r="C64" s="3">
        <v>71</v>
      </c>
      <c r="D64" s="3">
        <v>2</v>
      </c>
      <c r="E64" s="3">
        <v>3</v>
      </c>
      <c r="F64" s="3">
        <v>8</v>
      </c>
      <c r="G64" s="3">
        <v>13</v>
      </c>
      <c r="H64" s="3">
        <v>3</v>
      </c>
      <c r="I64" s="3"/>
      <c r="J64" s="3">
        <v>1</v>
      </c>
      <c r="K64" s="3"/>
      <c r="L64" s="3"/>
      <c r="M64" s="3"/>
      <c r="N64" s="3"/>
      <c r="O64" s="3">
        <v>307</v>
      </c>
      <c r="P64" s="3"/>
    </row>
    <row r="65" spans="1:16">
      <c r="A65" s="8" t="s">
        <v>22</v>
      </c>
      <c r="B65" s="4" t="s">
        <v>54</v>
      </c>
      <c r="C65" s="3">
        <v>144</v>
      </c>
      <c r="D65" s="3"/>
      <c r="E65" s="3"/>
      <c r="F65" s="3">
        <v>1</v>
      </c>
      <c r="G65" s="3">
        <v>49</v>
      </c>
      <c r="H65" s="3">
        <v>15</v>
      </c>
      <c r="I65" s="3">
        <v>1</v>
      </c>
      <c r="J65" s="3">
        <v>3</v>
      </c>
      <c r="K65" s="3"/>
      <c r="L65" s="3"/>
      <c r="M65" s="3"/>
      <c r="N65" s="3"/>
      <c r="O65" s="3">
        <v>713</v>
      </c>
      <c r="P65" s="3"/>
    </row>
    <row r="66" spans="1:16">
      <c r="A66" s="8" t="s">
        <v>22</v>
      </c>
      <c r="B66" s="4" t="s">
        <v>55</v>
      </c>
      <c r="C66" s="3">
        <v>158</v>
      </c>
      <c r="D66" s="3"/>
      <c r="E66" s="3">
        <v>2</v>
      </c>
      <c r="F66" s="3"/>
      <c r="G66" s="3">
        <v>41</v>
      </c>
      <c r="H66" s="3">
        <v>2</v>
      </c>
      <c r="I66" s="3">
        <v>1</v>
      </c>
      <c r="J66" s="3">
        <v>2</v>
      </c>
      <c r="K66" s="3"/>
      <c r="L66" s="3"/>
      <c r="M66" s="3"/>
      <c r="N66" s="3"/>
      <c r="O66" s="3">
        <v>617</v>
      </c>
      <c r="P66" s="3"/>
    </row>
    <row r="67" spans="1:16">
      <c r="A67" s="8" t="s">
        <v>22</v>
      </c>
      <c r="B67" s="4" t="s">
        <v>56</v>
      </c>
      <c r="C67" s="3">
        <v>58</v>
      </c>
      <c r="D67" s="3"/>
      <c r="E67" s="3">
        <v>3</v>
      </c>
      <c r="F67" s="3">
        <v>8</v>
      </c>
      <c r="G67" s="3">
        <v>28</v>
      </c>
      <c r="H67" s="3">
        <v>1</v>
      </c>
      <c r="I67" s="3">
        <v>4</v>
      </c>
      <c r="J67" s="3"/>
      <c r="K67" s="3"/>
      <c r="L67" s="3">
        <v>1</v>
      </c>
      <c r="M67" s="3"/>
      <c r="N67" s="3"/>
      <c r="O67" s="3">
        <v>280</v>
      </c>
      <c r="P67" s="3"/>
    </row>
    <row r="68" spans="1:16">
      <c r="A68" s="8" t="s">
        <v>23</v>
      </c>
      <c r="B68" s="4" t="s">
        <v>54</v>
      </c>
      <c r="C68" s="3">
        <v>153</v>
      </c>
      <c r="D68" s="3">
        <v>1</v>
      </c>
      <c r="E68" s="3">
        <v>2</v>
      </c>
      <c r="F68" s="3">
        <v>3</v>
      </c>
      <c r="G68" s="3">
        <v>34</v>
      </c>
      <c r="H68" s="3">
        <v>8</v>
      </c>
      <c r="I68" s="3">
        <v>2</v>
      </c>
      <c r="J68" s="3"/>
      <c r="K68" s="3"/>
      <c r="L68" s="3"/>
      <c r="M68" s="3"/>
      <c r="N68" s="3"/>
      <c r="O68" s="3">
        <v>257</v>
      </c>
      <c r="P68" s="3"/>
    </row>
    <row r="69" spans="1:16">
      <c r="A69" s="8" t="s">
        <v>23</v>
      </c>
      <c r="B69" s="4" t="s">
        <v>55</v>
      </c>
      <c r="C69" s="3">
        <v>146</v>
      </c>
      <c r="D69" s="3"/>
      <c r="E69" s="3">
        <v>3</v>
      </c>
      <c r="F69" s="3">
        <v>4</v>
      </c>
      <c r="G69" s="3">
        <v>35</v>
      </c>
      <c r="H69" s="3">
        <v>8</v>
      </c>
      <c r="I69" s="3">
        <v>1</v>
      </c>
      <c r="J69" s="3">
        <v>2</v>
      </c>
      <c r="K69" s="3"/>
      <c r="L69" s="3">
        <v>2</v>
      </c>
      <c r="M69" s="3"/>
      <c r="N69" s="3"/>
      <c r="O69" s="3">
        <v>428</v>
      </c>
      <c r="P69" s="3"/>
    </row>
    <row r="70" spans="1:16">
      <c r="A70" s="8" t="s">
        <v>23</v>
      </c>
      <c r="B70" s="4" t="s">
        <v>56</v>
      </c>
      <c r="C70" s="3">
        <v>45</v>
      </c>
      <c r="D70" s="3">
        <v>2</v>
      </c>
      <c r="E70" s="3">
        <v>8</v>
      </c>
      <c r="F70" s="3">
        <v>15</v>
      </c>
      <c r="G70" s="3">
        <v>29</v>
      </c>
      <c r="H70" s="3">
        <v>4</v>
      </c>
      <c r="I70" s="3">
        <v>2</v>
      </c>
      <c r="J70" s="3">
        <v>3</v>
      </c>
      <c r="K70" s="3"/>
      <c r="L70" s="3"/>
      <c r="M70" s="3"/>
      <c r="N70" s="3"/>
      <c r="O70" s="3">
        <v>301</v>
      </c>
      <c r="P70" s="3"/>
    </row>
    <row r="71" spans="1:16">
      <c r="A71" s="8" t="s">
        <v>24</v>
      </c>
      <c r="B71" s="4" t="s">
        <v>54</v>
      </c>
      <c r="C71" s="3">
        <v>165</v>
      </c>
      <c r="D71" s="3"/>
      <c r="E71" s="3"/>
      <c r="F71" s="3">
        <v>1</v>
      </c>
      <c r="G71" s="3">
        <v>34</v>
      </c>
      <c r="H71" s="3">
        <v>1</v>
      </c>
      <c r="I71" s="3"/>
      <c r="J71" s="3">
        <v>1</v>
      </c>
      <c r="K71" s="3"/>
      <c r="L71" s="3">
        <v>1</v>
      </c>
      <c r="M71" s="3"/>
      <c r="N71" s="3"/>
      <c r="O71" s="3">
        <v>401</v>
      </c>
      <c r="P71" s="3"/>
    </row>
    <row r="72" spans="1:16">
      <c r="A72" s="8" t="s">
        <v>24</v>
      </c>
      <c r="B72" s="4" t="s">
        <v>55</v>
      </c>
      <c r="C72" s="3">
        <v>172</v>
      </c>
      <c r="D72" s="3"/>
      <c r="E72" s="3">
        <v>1</v>
      </c>
      <c r="F72" s="3">
        <v>3</v>
      </c>
      <c r="G72" s="3">
        <v>23</v>
      </c>
      <c r="H72" s="3">
        <v>2</v>
      </c>
      <c r="I72" s="3">
        <v>1</v>
      </c>
      <c r="J72" s="3"/>
      <c r="K72" s="3"/>
      <c r="L72" s="3"/>
      <c r="M72" s="3"/>
      <c r="N72" s="3"/>
      <c r="O72" s="3">
        <v>407</v>
      </c>
      <c r="P72" s="3"/>
    </row>
    <row r="73" spans="1:16">
      <c r="A73" s="8" t="s">
        <v>24</v>
      </c>
      <c r="B73" s="4" t="s">
        <v>56</v>
      </c>
      <c r="C73" s="3">
        <v>58</v>
      </c>
      <c r="D73" s="3"/>
      <c r="E73" s="3">
        <v>4</v>
      </c>
      <c r="F73" s="3">
        <v>9</v>
      </c>
      <c r="G73" s="3">
        <v>19</v>
      </c>
      <c r="H73" s="3">
        <v>7</v>
      </c>
      <c r="I73" s="3"/>
      <c r="J73" s="3">
        <v>3</v>
      </c>
      <c r="K73" s="3"/>
      <c r="L73" s="3"/>
      <c r="M73" s="3"/>
      <c r="N73" s="3"/>
      <c r="O73" s="3">
        <v>414</v>
      </c>
      <c r="P73" s="3"/>
    </row>
    <row r="74" spans="1:16">
      <c r="A74" s="8" t="s">
        <v>25</v>
      </c>
      <c r="B74" s="4" t="s">
        <v>54</v>
      </c>
      <c r="C74" s="3">
        <v>147</v>
      </c>
      <c r="D74" s="3"/>
      <c r="E74" s="3"/>
      <c r="F74" s="3">
        <v>2</v>
      </c>
      <c r="G74" s="3">
        <v>32</v>
      </c>
      <c r="H74" s="3">
        <v>17</v>
      </c>
      <c r="I74" s="3">
        <v>1</v>
      </c>
      <c r="J74" s="3">
        <v>1</v>
      </c>
      <c r="K74" s="3"/>
      <c r="L74" s="3"/>
      <c r="M74" s="3"/>
      <c r="N74" s="3"/>
      <c r="O74" s="3">
        <v>432</v>
      </c>
      <c r="P74" s="3"/>
    </row>
    <row r="75" spans="1:16">
      <c r="A75" s="8" t="s">
        <v>25</v>
      </c>
      <c r="B75" s="4" t="s">
        <v>55</v>
      </c>
      <c r="C75" s="3">
        <v>93</v>
      </c>
      <c r="D75" s="3"/>
      <c r="E75" s="3">
        <v>3</v>
      </c>
      <c r="F75" s="3">
        <v>14</v>
      </c>
      <c r="G75" s="3">
        <v>65</v>
      </c>
      <c r="H75" s="3">
        <v>19</v>
      </c>
      <c r="I75" s="3"/>
      <c r="J75" s="3">
        <v>7</v>
      </c>
      <c r="K75" s="3"/>
      <c r="L75" s="3"/>
      <c r="M75" s="3"/>
      <c r="N75" s="3"/>
      <c r="O75" s="3">
        <v>1111</v>
      </c>
      <c r="P75" s="3"/>
    </row>
    <row r="76" spans="1:16">
      <c r="A76" s="8" t="s">
        <v>25</v>
      </c>
      <c r="B76" s="4" t="s">
        <v>56</v>
      </c>
      <c r="C76" s="3">
        <v>61</v>
      </c>
      <c r="D76" s="3">
        <v>1</v>
      </c>
      <c r="E76" s="3">
        <v>1</v>
      </c>
      <c r="F76" s="3">
        <v>11</v>
      </c>
      <c r="G76" s="3">
        <v>20</v>
      </c>
      <c r="H76" s="3">
        <v>4</v>
      </c>
      <c r="I76" s="3">
        <v>1</v>
      </c>
      <c r="J76" s="3">
        <v>2</v>
      </c>
      <c r="K76" s="3"/>
      <c r="L76" s="3">
        <v>1</v>
      </c>
      <c r="M76" s="3"/>
      <c r="N76" s="3"/>
      <c r="O76" s="3">
        <v>284</v>
      </c>
      <c r="P76" s="3"/>
    </row>
    <row r="77" spans="1:16">
      <c r="A77" s="8" t="s">
        <v>26</v>
      </c>
      <c r="B77" s="4" t="s">
        <v>54</v>
      </c>
      <c r="C77" s="3">
        <v>148</v>
      </c>
      <c r="D77" s="3"/>
      <c r="E77" s="3"/>
      <c r="F77" s="3">
        <v>5</v>
      </c>
      <c r="G77" s="3">
        <v>37</v>
      </c>
      <c r="H77" s="3">
        <v>10</v>
      </c>
      <c r="I77" s="3"/>
      <c r="J77" s="3">
        <v>1</v>
      </c>
      <c r="K77" s="3"/>
      <c r="L77" s="3"/>
      <c r="M77" s="3"/>
      <c r="N77" s="3"/>
      <c r="O77" s="3">
        <v>306</v>
      </c>
      <c r="P77" s="3"/>
    </row>
    <row r="78" spans="1:16">
      <c r="A78" s="8" t="s">
        <v>26</v>
      </c>
      <c r="B78" s="4" t="s">
        <v>55</v>
      </c>
      <c r="C78" s="3">
        <v>128</v>
      </c>
      <c r="D78" s="3">
        <v>1</v>
      </c>
      <c r="E78" s="3">
        <v>5</v>
      </c>
      <c r="F78" s="3">
        <v>9</v>
      </c>
      <c r="G78" s="3">
        <v>49</v>
      </c>
      <c r="H78" s="3">
        <v>6</v>
      </c>
      <c r="I78" s="3">
        <v>2</v>
      </c>
      <c r="J78" s="3">
        <v>5</v>
      </c>
      <c r="K78" s="3"/>
      <c r="L78" s="3"/>
      <c r="M78" s="3"/>
      <c r="N78" s="3"/>
      <c r="O78" s="3">
        <v>636</v>
      </c>
      <c r="P78" s="3"/>
    </row>
    <row r="79" spans="1:16">
      <c r="A79" s="8" t="s">
        <v>26</v>
      </c>
      <c r="B79" s="4" t="s">
        <v>56</v>
      </c>
      <c r="C79" s="3">
        <v>58</v>
      </c>
      <c r="D79" s="3">
        <v>2</v>
      </c>
      <c r="E79" s="3">
        <v>1</v>
      </c>
      <c r="F79" s="3">
        <v>7</v>
      </c>
      <c r="G79" s="3">
        <v>25</v>
      </c>
      <c r="H79" s="3">
        <v>6</v>
      </c>
      <c r="I79" s="3"/>
      <c r="J79" s="3">
        <v>3</v>
      </c>
      <c r="K79" s="3"/>
      <c r="L79" s="3"/>
      <c r="M79" s="3"/>
      <c r="N79" s="3"/>
      <c r="O79" s="3">
        <v>310</v>
      </c>
      <c r="P79" s="3"/>
    </row>
    <row r="80" spans="1:16">
      <c r="A80" s="8" t="s">
        <v>27</v>
      </c>
      <c r="B80" s="4" t="s">
        <v>54</v>
      </c>
      <c r="C80" s="3">
        <v>133</v>
      </c>
      <c r="D80" s="3"/>
      <c r="E80" s="3"/>
      <c r="F80" s="3">
        <v>2</v>
      </c>
      <c r="G80" s="3">
        <v>47</v>
      </c>
      <c r="H80" s="3">
        <v>16</v>
      </c>
      <c r="I80" s="3">
        <v>3</v>
      </c>
      <c r="J80" s="3">
        <v>1</v>
      </c>
      <c r="K80" s="3"/>
      <c r="L80" s="3"/>
      <c r="M80" s="3"/>
      <c r="N80" s="3"/>
      <c r="O80" s="3">
        <v>318</v>
      </c>
      <c r="P80" s="3"/>
    </row>
    <row r="81" spans="1:16">
      <c r="A81" s="8" t="s">
        <v>27</v>
      </c>
      <c r="B81" s="4" t="s">
        <v>55</v>
      </c>
      <c r="C81" s="3">
        <v>131</v>
      </c>
      <c r="D81" s="3">
        <v>1</v>
      </c>
      <c r="E81" s="3">
        <v>2</v>
      </c>
      <c r="F81" s="3">
        <v>8</v>
      </c>
      <c r="G81" s="3">
        <v>46</v>
      </c>
      <c r="H81" s="3">
        <v>14</v>
      </c>
      <c r="I81" s="3">
        <v>1</v>
      </c>
      <c r="J81" s="3">
        <v>2</v>
      </c>
      <c r="K81" s="3"/>
      <c r="L81" s="3"/>
      <c r="M81" s="3"/>
      <c r="N81" s="3"/>
      <c r="O81" s="3">
        <v>543</v>
      </c>
      <c r="P81" s="3"/>
    </row>
    <row r="82" spans="1:16">
      <c r="A82" s="8" t="s">
        <v>27</v>
      </c>
      <c r="B82" s="4" t="s">
        <v>56</v>
      </c>
      <c r="C82" s="3">
        <v>44</v>
      </c>
      <c r="D82" s="3">
        <v>1</v>
      </c>
      <c r="E82" s="3">
        <v>4</v>
      </c>
      <c r="F82" s="3">
        <v>10</v>
      </c>
      <c r="G82" s="3">
        <v>22</v>
      </c>
      <c r="H82" s="3">
        <v>16</v>
      </c>
      <c r="I82" s="3"/>
      <c r="J82" s="3">
        <v>5</v>
      </c>
      <c r="K82" s="3"/>
      <c r="L82" s="3"/>
      <c r="M82" s="3"/>
      <c r="N82" s="3"/>
      <c r="O82" s="3">
        <v>328</v>
      </c>
      <c r="P82" s="3"/>
    </row>
    <row r="83" spans="1:16">
      <c r="A83" s="8" t="s">
        <v>28</v>
      </c>
      <c r="B83" s="4" t="s">
        <v>54</v>
      </c>
      <c r="C83" s="3">
        <v>150</v>
      </c>
      <c r="D83" s="3"/>
      <c r="E83" s="3"/>
      <c r="F83" s="3">
        <v>4</v>
      </c>
      <c r="G83" s="3">
        <v>49</v>
      </c>
      <c r="H83" s="3">
        <v>4</v>
      </c>
      <c r="I83" s="3"/>
      <c r="J83" s="3"/>
      <c r="K83" s="3"/>
      <c r="L83" s="3"/>
      <c r="M83" s="3"/>
      <c r="N83" s="3"/>
      <c r="O83" s="3">
        <v>514</v>
      </c>
      <c r="P83" s="3"/>
    </row>
    <row r="84" spans="1:16">
      <c r="A84" s="8" t="s">
        <v>28</v>
      </c>
      <c r="B84" s="4" t="s">
        <v>55</v>
      </c>
      <c r="C84" s="3">
        <v>141</v>
      </c>
      <c r="D84" s="3"/>
      <c r="E84" s="3">
        <v>3</v>
      </c>
      <c r="F84" s="3">
        <v>3</v>
      </c>
      <c r="G84" s="3">
        <v>50</v>
      </c>
      <c r="H84" s="3">
        <v>2</v>
      </c>
      <c r="I84" s="3">
        <v>1</v>
      </c>
      <c r="J84" s="3">
        <v>1</v>
      </c>
      <c r="K84" s="3"/>
      <c r="L84" s="3"/>
      <c r="M84" s="3"/>
      <c r="N84" s="3"/>
      <c r="O84" s="3">
        <v>529</v>
      </c>
      <c r="P84" s="3"/>
    </row>
    <row r="85" spans="1:16">
      <c r="A85" s="8" t="s">
        <v>28</v>
      </c>
      <c r="B85" s="4" t="s">
        <v>56</v>
      </c>
      <c r="C85" s="3">
        <v>43</v>
      </c>
      <c r="D85" s="3"/>
      <c r="E85" s="3">
        <v>5</v>
      </c>
      <c r="F85" s="3">
        <v>8</v>
      </c>
      <c r="G85" s="3">
        <v>31</v>
      </c>
      <c r="H85" s="3">
        <v>8</v>
      </c>
      <c r="I85" s="3">
        <v>2</v>
      </c>
      <c r="J85" s="3">
        <v>5</v>
      </c>
      <c r="K85" s="3"/>
      <c r="L85" s="3"/>
      <c r="M85" s="3"/>
      <c r="N85" s="3"/>
      <c r="O85" s="3">
        <v>456</v>
      </c>
      <c r="P85" s="3"/>
    </row>
    <row r="86" spans="1:16">
      <c r="A86" s="8" t="s">
        <v>29</v>
      </c>
      <c r="B86" s="4" t="s">
        <v>54</v>
      </c>
      <c r="C86" s="3">
        <v>139</v>
      </c>
      <c r="D86" s="3">
        <v>1</v>
      </c>
      <c r="E86" s="3">
        <v>2</v>
      </c>
      <c r="F86" s="3">
        <v>4</v>
      </c>
      <c r="G86" s="3">
        <v>53</v>
      </c>
      <c r="H86" s="3">
        <v>4</v>
      </c>
      <c r="I86" s="3"/>
      <c r="J86" s="3"/>
      <c r="K86" s="3"/>
      <c r="L86" s="3">
        <v>1</v>
      </c>
      <c r="M86" s="3"/>
      <c r="N86" s="3"/>
      <c r="O86" s="3">
        <v>331</v>
      </c>
      <c r="P86" s="3"/>
    </row>
    <row r="87" spans="1:16">
      <c r="A87" s="8" t="s">
        <v>29</v>
      </c>
      <c r="B87" s="4" t="s">
        <v>55</v>
      </c>
      <c r="C87" s="3">
        <v>117</v>
      </c>
      <c r="D87" s="3"/>
      <c r="E87" s="3">
        <v>5</v>
      </c>
      <c r="F87" s="3">
        <v>12</v>
      </c>
      <c r="G87" s="3">
        <v>64</v>
      </c>
      <c r="H87" s="3">
        <v>3</v>
      </c>
      <c r="I87" s="3">
        <v>1</v>
      </c>
      <c r="J87" s="3">
        <v>3</v>
      </c>
      <c r="K87" s="3"/>
      <c r="L87" s="3"/>
      <c r="M87" s="3"/>
      <c r="N87" s="3"/>
      <c r="O87" s="3">
        <v>575</v>
      </c>
      <c r="P87" s="3"/>
    </row>
    <row r="88" spans="1:16">
      <c r="A88" s="8" t="s">
        <v>29</v>
      </c>
      <c r="B88" s="4" t="s">
        <v>56</v>
      </c>
      <c r="C88" s="3">
        <v>49</v>
      </c>
      <c r="D88" s="3">
        <v>1</v>
      </c>
      <c r="E88" s="3">
        <v>3</v>
      </c>
      <c r="F88" s="3">
        <v>15</v>
      </c>
      <c r="G88" s="3">
        <v>21</v>
      </c>
      <c r="H88" s="3">
        <v>9</v>
      </c>
      <c r="I88" s="3"/>
      <c r="J88" s="3">
        <v>5</v>
      </c>
      <c r="K88" s="3"/>
      <c r="L88" s="3"/>
      <c r="M88" s="3"/>
      <c r="N88" s="3"/>
      <c r="O88" s="3">
        <v>361</v>
      </c>
      <c r="P88" s="3"/>
    </row>
    <row r="89" spans="1:16">
      <c r="A89" s="8" t="s">
        <v>30</v>
      </c>
      <c r="B89" s="4" t="s">
        <v>54</v>
      </c>
      <c r="C89" s="3">
        <v>143</v>
      </c>
      <c r="D89" s="3"/>
      <c r="E89" s="3">
        <v>1</v>
      </c>
      <c r="F89" s="3">
        <v>6</v>
      </c>
      <c r="G89" s="3">
        <v>52</v>
      </c>
      <c r="H89" s="3">
        <v>3</v>
      </c>
      <c r="I89" s="3"/>
      <c r="J89" s="3">
        <v>1</v>
      </c>
      <c r="K89" s="3"/>
      <c r="L89" s="3"/>
      <c r="M89" s="3"/>
      <c r="N89" s="3"/>
      <c r="O89" s="3">
        <v>202</v>
      </c>
      <c r="P89" s="3"/>
    </row>
    <row r="90" spans="1:16">
      <c r="A90" s="8" t="s">
        <v>30</v>
      </c>
      <c r="B90" s="4" t="s">
        <v>55</v>
      </c>
      <c r="C90" s="3">
        <v>109</v>
      </c>
      <c r="D90" s="3"/>
      <c r="E90" s="3">
        <v>5</v>
      </c>
      <c r="F90" s="3">
        <v>19</v>
      </c>
      <c r="G90" s="3">
        <v>61</v>
      </c>
      <c r="H90" s="3">
        <v>7</v>
      </c>
      <c r="I90" s="3">
        <v>1</v>
      </c>
      <c r="J90" s="3">
        <v>6</v>
      </c>
      <c r="K90" s="3"/>
      <c r="L90" s="3"/>
      <c r="M90" s="3"/>
      <c r="N90" s="3"/>
      <c r="O90" s="3">
        <v>593</v>
      </c>
      <c r="P90" s="3"/>
    </row>
    <row r="91" spans="1:16">
      <c r="A91" s="8" t="s">
        <v>30</v>
      </c>
      <c r="B91" s="4" t="s">
        <v>56</v>
      </c>
      <c r="C91" s="3">
        <v>37</v>
      </c>
      <c r="D91" s="3"/>
      <c r="E91" s="3">
        <v>3</v>
      </c>
      <c r="F91" s="3">
        <v>12</v>
      </c>
      <c r="G91" s="3">
        <v>27</v>
      </c>
      <c r="H91" s="3">
        <v>12</v>
      </c>
      <c r="I91" s="3">
        <v>1</v>
      </c>
      <c r="J91" s="3">
        <v>10</v>
      </c>
      <c r="K91" s="3"/>
      <c r="L91" s="3">
        <v>1</v>
      </c>
      <c r="M91" s="3"/>
      <c r="N91" s="3"/>
      <c r="O91" s="3">
        <v>500</v>
      </c>
      <c r="P91" s="3"/>
    </row>
    <row r="92" spans="1:16">
      <c r="A92" s="8" t="s">
        <v>31</v>
      </c>
      <c r="B92" s="4" t="s">
        <v>54</v>
      </c>
      <c r="C92" s="3">
        <v>180</v>
      </c>
      <c r="D92" s="3"/>
      <c r="E92" s="3"/>
      <c r="F92" s="3">
        <v>2</v>
      </c>
      <c r="G92" s="3">
        <v>17</v>
      </c>
      <c r="H92" s="3">
        <v>5</v>
      </c>
      <c r="I92" s="3">
        <v>2</v>
      </c>
      <c r="J92" s="3"/>
      <c r="K92" s="3"/>
      <c r="L92" s="3"/>
      <c r="M92" s="3"/>
      <c r="N92" s="3"/>
      <c r="O92" s="3">
        <v>238</v>
      </c>
      <c r="P92" s="3"/>
    </row>
    <row r="93" spans="1:16">
      <c r="A93" s="8" t="s">
        <v>31</v>
      </c>
      <c r="B93" s="4" t="s">
        <v>55</v>
      </c>
      <c r="C93" s="3">
        <v>155</v>
      </c>
      <c r="D93" s="3"/>
      <c r="E93" s="3">
        <v>7</v>
      </c>
      <c r="F93" s="3">
        <v>5</v>
      </c>
      <c r="G93" s="3">
        <v>37</v>
      </c>
      <c r="H93" s="3">
        <v>5</v>
      </c>
      <c r="I93" s="3"/>
      <c r="J93" s="3">
        <v>2</v>
      </c>
      <c r="K93" s="3"/>
      <c r="L93" s="3">
        <v>1</v>
      </c>
      <c r="M93" s="3"/>
      <c r="N93" s="3"/>
      <c r="O93" s="3">
        <v>405</v>
      </c>
      <c r="P93" s="3"/>
    </row>
    <row r="94" spans="1:16">
      <c r="A94" s="8" t="s">
        <v>31</v>
      </c>
      <c r="B94" s="4" t="s">
        <v>56</v>
      </c>
      <c r="C94" s="3">
        <v>56</v>
      </c>
      <c r="D94" s="3"/>
      <c r="E94" s="3">
        <v>1</v>
      </c>
      <c r="F94" s="3">
        <v>19</v>
      </c>
      <c r="G94" s="3">
        <v>22</v>
      </c>
      <c r="H94" s="3">
        <v>2</v>
      </c>
      <c r="I94" s="3"/>
      <c r="J94" s="3"/>
      <c r="K94" s="3"/>
      <c r="L94" s="3"/>
      <c r="M94" s="3"/>
      <c r="N94" s="3"/>
      <c r="O94" s="3">
        <v>380</v>
      </c>
      <c r="P94" s="3"/>
    </row>
    <row r="95" spans="1:16">
      <c r="A95" s="8" t="s">
        <v>32</v>
      </c>
      <c r="B95" s="4" t="s">
        <v>54</v>
      </c>
      <c r="C95" s="3">
        <v>165</v>
      </c>
      <c r="D95" s="3"/>
      <c r="E95" s="3"/>
      <c r="F95" s="3">
        <v>3</v>
      </c>
      <c r="G95" s="3">
        <v>27</v>
      </c>
      <c r="H95" s="3">
        <v>3</v>
      </c>
      <c r="I95" s="3">
        <v>5</v>
      </c>
      <c r="J95" s="3">
        <v>2</v>
      </c>
      <c r="K95" s="3"/>
      <c r="L95" s="3"/>
      <c r="M95" s="3"/>
      <c r="N95" s="3"/>
      <c r="O95" s="3">
        <v>251</v>
      </c>
      <c r="P95" s="3"/>
    </row>
    <row r="96" spans="1:16">
      <c r="A96" s="8" t="s">
        <v>32</v>
      </c>
      <c r="B96" s="4" t="s">
        <v>55</v>
      </c>
      <c r="C96" s="3">
        <v>134</v>
      </c>
      <c r="D96" s="3"/>
      <c r="E96" s="3">
        <v>7</v>
      </c>
      <c r="F96" s="3">
        <v>9</v>
      </c>
      <c r="G96" s="3">
        <v>53</v>
      </c>
      <c r="H96" s="3">
        <v>4</v>
      </c>
      <c r="I96" s="3">
        <v>4</v>
      </c>
      <c r="J96" s="3">
        <v>3</v>
      </c>
      <c r="K96" s="3"/>
      <c r="L96" s="3">
        <v>1</v>
      </c>
      <c r="M96" s="3"/>
      <c r="N96" s="3"/>
      <c r="O96" s="3">
        <v>499</v>
      </c>
      <c r="P96" s="3"/>
    </row>
    <row r="97" spans="1:16">
      <c r="A97" s="8" t="s">
        <v>32</v>
      </c>
      <c r="B97" s="4" t="s">
        <v>56</v>
      </c>
      <c r="C97" s="3">
        <v>52</v>
      </c>
      <c r="D97" s="3"/>
      <c r="E97" s="3">
        <v>3</v>
      </c>
      <c r="F97" s="3">
        <v>19</v>
      </c>
      <c r="G97" s="3">
        <v>22</v>
      </c>
      <c r="H97" s="3">
        <v>3</v>
      </c>
      <c r="I97" s="3">
        <v>1</v>
      </c>
      <c r="J97" s="3">
        <v>2</v>
      </c>
      <c r="K97" s="3"/>
      <c r="L97" s="3"/>
      <c r="M97" s="3"/>
      <c r="N97" s="3"/>
      <c r="O97" s="3">
        <v>442</v>
      </c>
      <c r="P97" s="3"/>
    </row>
    <row r="98" spans="1:16">
      <c r="A98" s="8" t="s">
        <v>33</v>
      </c>
      <c r="B98" s="4" t="s">
        <v>54</v>
      </c>
      <c r="C98" s="3">
        <v>164</v>
      </c>
      <c r="D98" s="3"/>
      <c r="E98" s="3"/>
      <c r="F98" s="3">
        <v>2</v>
      </c>
      <c r="G98" s="3">
        <v>30</v>
      </c>
      <c r="H98" s="3">
        <v>3</v>
      </c>
      <c r="I98" s="3"/>
      <c r="J98" s="3">
        <v>3</v>
      </c>
      <c r="K98" s="3"/>
      <c r="L98" s="3"/>
      <c r="M98" s="3"/>
      <c r="N98" s="3"/>
      <c r="O98" s="3">
        <v>271</v>
      </c>
      <c r="P98" s="3"/>
    </row>
    <row r="99" spans="1:16">
      <c r="A99" s="8" t="s">
        <v>33</v>
      </c>
      <c r="B99" s="4" t="s">
        <v>55</v>
      </c>
      <c r="C99" s="3">
        <v>133</v>
      </c>
      <c r="D99" s="3"/>
      <c r="E99" s="3">
        <v>6</v>
      </c>
      <c r="F99" s="3">
        <v>9</v>
      </c>
      <c r="G99" s="3">
        <v>42</v>
      </c>
      <c r="H99" s="3">
        <v>8</v>
      </c>
      <c r="I99" s="3">
        <v>3</v>
      </c>
      <c r="J99" s="3">
        <v>3</v>
      </c>
      <c r="K99" s="3"/>
      <c r="L99" s="3"/>
      <c r="M99" s="3"/>
      <c r="N99" s="3"/>
      <c r="O99" s="3">
        <v>480</v>
      </c>
      <c r="P99" s="3"/>
    </row>
    <row r="100" spans="1:16">
      <c r="A100" s="8" t="s">
        <v>33</v>
      </c>
      <c r="B100" s="4" t="s">
        <v>56</v>
      </c>
      <c r="C100" s="3">
        <v>39</v>
      </c>
      <c r="D100" s="3">
        <v>1</v>
      </c>
      <c r="E100" s="3">
        <v>4</v>
      </c>
      <c r="F100" s="3">
        <v>17</v>
      </c>
      <c r="G100" s="3">
        <v>31</v>
      </c>
      <c r="H100" s="3">
        <v>3</v>
      </c>
      <c r="I100" s="3"/>
      <c r="J100" s="3">
        <v>6</v>
      </c>
      <c r="K100" s="3"/>
      <c r="L100" s="3"/>
      <c r="M100" s="3"/>
      <c r="N100" s="3"/>
      <c r="O100" s="3">
        <v>453</v>
      </c>
      <c r="P100" s="3"/>
    </row>
    <row r="101" spans="1:16">
      <c r="A101" s="8" t="s">
        <v>34</v>
      </c>
      <c r="B101" s="4" t="s">
        <v>54</v>
      </c>
      <c r="C101" s="3">
        <v>176</v>
      </c>
      <c r="D101" s="3"/>
      <c r="E101" s="3"/>
      <c r="F101" s="3">
        <v>2</v>
      </c>
      <c r="G101" s="3">
        <v>24</v>
      </c>
      <c r="H101" s="3">
        <v>11</v>
      </c>
      <c r="I101" s="3"/>
      <c r="J101" s="3"/>
      <c r="K101" s="3"/>
      <c r="L101" s="3"/>
      <c r="M101" s="3"/>
      <c r="N101" s="3"/>
      <c r="O101" s="3">
        <v>257</v>
      </c>
      <c r="P101" s="3"/>
    </row>
    <row r="102" spans="1:16">
      <c r="A102" s="8" t="s">
        <v>34</v>
      </c>
      <c r="B102" s="4" t="s">
        <v>55</v>
      </c>
      <c r="C102" s="3">
        <v>142</v>
      </c>
      <c r="D102" s="3"/>
      <c r="E102" s="3"/>
      <c r="F102" s="3">
        <v>7</v>
      </c>
      <c r="G102" s="3">
        <v>51</v>
      </c>
      <c r="H102" s="3">
        <v>7</v>
      </c>
      <c r="I102" s="3"/>
      <c r="J102" s="3">
        <v>4</v>
      </c>
      <c r="K102" s="3"/>
      <c r="L102" s="3"/>
      <c r="M102" s="3"/>
      <c r="N102" s="3"/>
      <c r="O102" s="3">
        <v>345</v>
      </c>
      <c r="P102" s="3"/>
    </row>
    <row r="103" spans="1:16">
      <c r="A103" s="8" t="s">
        <v>34</v>
      </c>
      <c r="B103" s="4" t="s">
        <v>56</v>
      </c>
      <c r="C103" s="3">
        <v>46</v>
      </c>
      <c r="D103" s="3"/>
      <c r="E103" s="3">
        <v>4</v>
      </c>
      <c r="F103" s="3">
        <v>13</v>
      </c>
      <c r="G103" s="3">
        <v>24</v>
      </c>
      <c r="H103" s="3">
        <v>10</v>
      </c>
      <c r="I103" s="3">
        <v>1</v>
      </c>
      <c r="J103" s="3">
        <v>10</v>
      </c>
      <c r="K103" s="3"/>
      <c r="L103" s="3"/>
      <c r="M103" s="3"/>
      <c r="N103" s="3"/>
      <c r="O103" s="3">
        <v>544</v>
      </c>
      <c r="P103" s="3"/>
    </row>
    <row r="104" spans="1:16">
      <c r="A104" s="8" t="s">
        <v>35</v>
      </c>
      <c r="B104" s="4" t="s">
        <v>54</v>
      </c>
      <c r="C104" s="3">
        <v>160</v>
      </c>
      <c r="D104" s="3"/>
      <c r="E104" s="3"/>
      <c r="F104" s="3">
        <v>1</v>
      </c>
      <c r="G104" s="3">
        <v>28</v>
      </c>
      <c r="H104" s="3">
        <v>12</v>
      </c>
      <c r="I104" s="3">
        <v>2</v>
      </c>
      <c r="J104" s="3">
        <v>4</v>
      </c>
      <c r="K104" s="3"/>
      <c r="L104" s="3">
        <v>1</v>
      </c>
      <c r="M104" s="3"/>
      <c r="N104" s="3"/>
      <c r="O104" s="3">
        <v>222</v>
      </c>
      <c r="P104" s="3"/>
    </row>
    <row r="105" spans="1:16">
      <c r="A105" s="8" t="s">
        <v>35</v>
      </c>
      <c r="B105" s="4" t="s">
        <v>55</v>
      </c>
      <c r="C105" s="3">
        <v>159</v>
      </c>
      <c r="D105" s="3"/>
      <c r="E105" s="3">
        <v>2</v>
      </c>
      <c r="F105" s="3">
        <v>1</v>
      </c>
      <c r="G105" s="3">
        <v>32</v>
      </c>
      <c r="H105" s="3">
        <v>6</v>
      </c>
      <c r="I105" s="3"/>
      <c r="J105" s="3">
        <v>2</v>
      </c>
      <c r="K105" s="3"/>
      <c r="L105" s="3"/>
      <c r="M105" s="3"/>
      <c r="N105" s="3"/>
      <c r="O105" s="3">
        <v>385</v>
      </c>
      <c r="P105" s="3"/>
    </row>
    <row r="106" spans="1:16">
      <c r="A106" s="8" t="s">
        <v>35</v>
      </c>
      <c r="B106" s="4" t="s">
        <v>56</v>
      </c>
      <c r="C106" s="3">
        <v>67</v>
      </c>
      <c r="D106" s="3">
        <v>1</v>
      </c>
      <c r="E106" s="3">
        <v>1</v>
      </c>
      <c r="F106" s="3">
        <v>19</v>
      </c>
      <c r="G106" s="3">
        <v>13</v>
      </c>
      <c r="H106" s="3">
        <v>1</v>
      </c>
      <c r="I106" s="3"/>
      <c r="J106" s="3"/>
      <c r="K106" s="3"/>
      <c r="L106" s="3"/>
      <c r="M106" s="3"/>
      <c r="N106" s="3"/>
      <c r="O106" s="3">
        <v>363</v>
      </c>
      <c r="P106" s="3"/>
    </row>
    <row r="107" spans="1:16">
      <c r="A107" s="8" t="s">
        <v>36</v>
      </c>
      <c r="B107" s="4" t="s">
        <v>54</v>
      </c>
      <c r="C107" s="3">
        <v>162</v>
      </c>
      <c r="D107" s="3"/>
      <c r="E107" s="3"/>
      <c r="F107" s="3">
        <v>1</v>
      </c>
      <c r="G107" s="3">
        <v>37</v>
      </c>
      <c r="H107" s="3">
        <v>1</v>
      </c>
      <c r="I107" s="3">
        <v>1</v>
      </c>
      <c r="J107" s="3">
        <v>1</v>
      </c>
      <c r="K107" s="3"/>
      <c r="L107" s="3"/>
      <c r="M107" s="3"/>
      <c r="N107" s="3"/>
      <c r="O107" s="3">
        <v>202</v>
      </c>
      <c r="P107" s="3"/>
    </row>
    <row r="108" spans="1:16">
      <c r="A108" s="8" t="s">
        <v>36</v>
      </c>
      <c r="B108" s="4" t="s">
        <v>55</v>
      </c>
      <c r="C108" s="3">
        <v>150</v>
      </c>
      <c r="D108" s="3"/>
      <c r="E108" s="3">
        <v>2</v>
      </c>
      <c r="F108" s="3">
        <v>8</v>
      </c>
      <c r="G108" s="3">
        <v>34</v>
      </c>
      <c r="H108" s="3">
        <v>3</v>
      </c>
      <c r="I108" s="3">
        <v>1</v>
      </c>
      <c r="J108" s="3">
        <v>7</v>
      </c>
      <c r="K108" s="3"/>
      <c r="L108" s="3"/>
      <c r="M108" s="3"/>
      <c r="N108" s="3"/>
      <c r="O108" s="3">
        <v>418</v>
      </c>
      <c r="P108" s="3"/>
    </row>
    <row r="109" spans="1:16">
      <c r="A109" s="8" t="s">
        <v>36</v>
      </c>
      <c r="B109" s="4" t="s">
        <v>56</v>
      </c>
      <c r="C109" s="3">
        <v>67</v>
      </c>
      <c r="D109" s="3"/>
      <c r="E109" s="3">
        <v>2</v>
      </c>
      <c r="F109" s="3">
        <v>10</v>
      </c>
      <c r="G109" s="3">
        <v>10</v>
      </c>
      <c r="H109" s="3">
        <v>7</v>
      </c>
      <c r="I109" s="3"/>
      <c r="J109" s="3">
        <v>6</v>
      </c>
      <c r="K109" s="3"/>
      <c r="L109" s="3"/>
      <c r="M109" s="3"/>
      <c r="N109" s="3"/>
      <c r="O109" s="3">
        <v>397</v>
      </c>
      <c r="P109" s="3"/>
    </row>
    <row r="110" spans="1:16">
      <c r="A110" s="8" t="s">
        <v>37</v>
      </c>
      <c r="B110" s="4" t="s">
        <v>54</v>
      </c>
      <c r="C110" s="3">
        <v>172</v>
      </c>
      <c r="D110" s="3"/>
      <c r="E110" s="3"/>
      <c r="F110" s="3">
        <v>2</v>
      </c>
      <c r="G110" s="3">
        <v>21</v>
      </c>
      <c r="H110" s="3">
        <v>11</v>
      </c>
      <c r="I110" s="3"/>
      <c r="J110" s="3">
        <v>2</v>
      </c>
      <c r="K110" s="3"/>
      <c r="L110" s="3">
        <v>1</v>
      </c>
      <c r="M110" s="3"/>
      <c r="N110" s="3"/>
      <c r="O110" s="3">
        <v>199</v>
      </c>
      <c r="P110" s="3"/>
    </row>
    <row r="111" spans="1:16">
      <c r="A111" s="8" t="s">
        <v>37</v>
      </c>
      <c r="B111" s="4" t="s">
        <v>55</v>
      </c>
      <c r="C111" s="3">
        <v>138</v>
      </c>
      <c r="D111" s="3"/>
      <c r="E111" s="3"/>
      <c r="F111" s="3">
        <v>10</v>
      </c>
      <c r="G111" s="3">
        <v>37</v>
      </c>
      <c r="H111" s="3">
        <v>17</v>
      </c>
      <c r="I111" s="3"/>
      <c r="J111" s="3">
        <v>3</v>
      </c>
      <c r="K111" s="3"/>
      <c r="L111" s="3"/>
      <c r="M111" s="3">
        <v>1</v>
      </c>
      <c r="N111" s="3"/>
      <c r="O111" s="3">
        <v>602</v>
      </c>
      <c r="P111" s="3"/>
    </row>
    <row r="112" spans="1:16">
      <c r="A112" s="8" t="s">
        <v>37</v>
      </c>
      <c r="B112" s="4" t="s">
        <v>56</v>
      </c>
      <c r="C112" s="3">
        <v>61</v>
      </c>
      <c r="D112" s="3"/>
      <c r="E112" s="3">
        <v>1</v>
      </c>
      <c r="F112" s="3">
        <v>14</v>
      </c>
      <c r="G112" s="3">
        <v>16</v>
      </c>
      <c r="H112" s="3">
        <v>2</v>
      </c>
      <c r="I112" s="3"/>
      <c r="J112" s="3">
        <v>7</v>
      </c>
      <c r="K112" s="3"/>
      <c r="L112" s="3"/>
      <c r="M112" s="3"/>
      <c r="N112" s="3"/>
      <c r="O112" s="3">
        <v>320</v>
      </c>
      <c r="P112" s="3"/>
    </row>
    <row r="113" spans="1:16">
      <c r="A113" s="8" t="s">
        <v>38</v>
      </c>
      <c r="B113" s="4" t="s">
        <v>54</v>
      </c>
      <c r="C113" s="3">
        <v>176</v>
      </c>
      <c r="D113" s="3"/>
      <c r="E113" s="3"/>
      <c r="F113" s="3"/>
      <c r="G113" s="3">
        <v>23</v>
      </c>
      <c r="H113" s="3">
        <v>3</v>
      </c>
      <c r="I113" s="3"/>
      <c r="J113" s="3">
        <v>1</v>
      </c>
      <c r="K113" s="3"/>
      <c r="L113" s="3"/>
      <c r="M113" s="3"/>
      <c r="N113" s="3"/>
      <c r="O113" s="3">
        <v>176</v>
      </c>
      <c r="P113" s="3"/>
    </row>
    <row r="114" spans="1:16">
      <c r="A114" s="8" t="s">
        <v>38</v>
      </c>
      <c r="B114" s="4" t="s">
        <v>55</v>
      </c>
      <c r="C114" s="3">
        <v>144</v>
      </c>
      <c r="D114" s="3"/>
      <c r="E114" s="3"/>
      <c r="F114" s="3">
        <v>14</v>
      </c>
      <c r="G114" s="3">
        <v>31</v>
      </c>
      <c r="H114" s="3">
        <v>7</v>
      </c>
      <c r="I114" s="3"/>
      <c r="J114" s="3">
        <v>6</v>
      </c>
      <c r="K114" s="3"/>
      <c r="L114" s="3"/>
      <c r="M114" s="3"/>
      <c r="N114" s="3"/>
      <c r="O114" s="3">
        <v>498</v>
      </c>
      <c r="P114" s="3"/>
    </row>
    <row r="115" spans="1:16">
      <c r="A115" s="8" t="s">
        <v>38</v>
      </c>
      <c r="B115" s="4" t="s">
        <v>56</v>
      </c>
      <c r="C115" s="3">
        <v>48</v>
      </c>
      <c r="D115" s="3"/>
      <c r="E115" s="3">
        <v>2</v>
      </c>
      <c r="F115" s="3">
        <v>18</v>
      </c>
      <c r="G115" s="3">
        <v>19</v>
      </c>
      <c r="H115" s="3">
        <v>1</v>
      </c>
      <c r="I115" s="3">
        <v>2</v>
      </c>
      <c r="J115" s="3">
        <v>10</v>
      </c>
      <c r="K115" s="3"/>
      <c r="L115" s="3"/>
      <c r="M115" s="3"/>
      <c r="N115" s="3"/>
      <c r="O115" s="3">
        <v>772</v>
      </c>
      <c r="P115" s="3"/>
    </row>
    <row r="116" spans="1:16">
      <c r="A116" s="8" t="s">
        <v>39</v>
      </c>
      <c r="B116" s="4" t="s">
        <v>54</v>
      </c>
      <c r="C116" s="3">
        <v>159</v>
      </c>
      <c r="D116" s="3">
        <v>1</v>
      </c>
      <c r="E116" s="3"/>
      <c r="F116" s="3">
        <v>2</v>
      </c>
      <c r="G116" s="3">
        <v>31</v>
      </c>
      <c r="H116" s="3">
        <v>9</v>
      </c>
      <c r="I116" s="3"/>
      <c r="J116" s="3"/>
      <c r="K116" s="3"/>
      <c r="L116" s="3"/>
      <c r="M116" s="3"/>
      <c r="N116" s="3"/>
      <c r="O116" s="3">
        <v>318</v>
      </c>
      <c r="P116" s="3"/>
    </row>
    <row r="117" spans="1:16">
      <c r="A117" s="8" t="s">
        <v>39</v>
      </c>
      <c r="B117" s="4" t="s">
        <v>55</v>
      </c>
      <c r="C117" s="3">
        <v>145</v>
      </c>
      <c r="D117" s="3"/>
      <c r="E117" s="3"/>
      <c r="F117" s="3">
        <v>7</v>
      </c>
      <c r="G117" s="3">
        <v>36</v>
      </c>
      <c r="H117" s="3">
        <v>13</v>
      </c>
      <c r="I117" s="3"/>
      <c r="J117" s="3">
        <v>3</v>
      </c>
      <c r="K117" s="3"/>
      <c r="L117" s="3"/>
      <c r="M117" s="3"/>
      <c r="N117" s="3"/>
      <c r="O117" s="3">
        <v>584</v>
      </c>
      <c r="P117" s="3"/>
    </row>
    <row r="118" spans="1:16">
      <c r="A118" s="8" t="s">
        <v>39</v>
      </c>
      <c r="B118" s="4" t="s">
        <v>56</v>
      </c>
      <c r="C118" s="3">
        <v>66</v>
      </c>
      <c r="D118" s="3"/>
      <c r="E118" s="3">
        <v>1</v>
      </c>
      <c r="F118" s="3">
        <v>11</v>
      </c>
      <c r="G118" s="3">
        <v>20</v>
      </c>
      <c r="H118" s="3">
        <v>1</v>
      </c>
      <c r="I118" s="3"/>
      <c r="J118" s="3">
        <v>3</v>
      </c>
      <c r="K118" s="3"/>
      <c r="L118" s="3"/>
      <c r="M118" s="3"/>
      <c r="N118" s="3"/>
      <c r="O118" s="3">
        <v>352</v>
      </c>
      <c r="P118" s="3"/>
    </row>
    <row r="119" spans="1:16">
      <c r="A119" s="8" t="s">
        <v>40</v>
      </c>
      <c r="B119" s="4" t="s">
        <v>54</v>
      </c>
      <c r="C119" s="3">
        <v>161</v>
      </c>
      <c r="D119" s="3"/>
      <c r="E119" s="3"/>
      <c r="F119" s="3">
        <v>4</v>
      </c>
      <c r="G119" s="3">
        <v>25</v>
      </c>
      <c r="H119" s="3">
        <v>9</v>
      </c>
      <c r="I119" s="3"/>
      <c r="J119" s="3">
        <v>4</v>
      </c>
      <c r="K119" s="3"/>
      <c r="L119" s="3"/>
      <c r="M119" s="3"/>
      <c r="N119" s="3"/>
      <c r="O119" s="3">
        <v>187</v>
      </c>
      <c r="P119" s="3"/>
    </row>
    <row r="120" spans="1:16">
      <c r="A120" s="8" t="s">
        <v>40</v>
      </c>
      <c r="B120" s="4" t="s">
        <v>55</v>
      </c>
      <c r="C120" s="3">
        <v>62</v>
      </c>
      <c r="D120" s="3"/>
      <c r="E120" s="3"/>
      <c r="F120" s="3">
        <v>93</v>
      </c>
      <c r="G120" s="3">
        <v>31</v>
      </c>
      <c r="H120" s="3">
        <v>8</v>
      </c>
      <c r="I120" s="3"/>
      <c r="J120" s="3">
        <v>10</v>
      </c>
      <c r="K120" s="3"/>
      <c r="L120" s="3"/>
      <c r="M120" s="3"/>
      <c r="N120" s="3"/>
      <c r="O120" s="3">
        <v>916</v>
      </c>
      <c r="P120" s="3"/>
    </row>
    <row r="121" spans="1:16">
      <c r="A121" s="8" t="s">
        <v>40</v>
      </c>
      <c r="B121" s="4" t="s">
        <v>56</v>
      </c>
      <c r="C121" s="3">
        <v>30</v>
      </c>
      <c r="D121" s="3"/>
      <c r="E121" s="3">
        <v>1</v>
      </c>
      <c r="F121" s="3">
        <v>32</v>
      </c>
      <c r="G121" s="3">
        <v>20</v>
      </c>
      <c r="H121" s="3">
        <v>4</v>
      </c>
      <c r="I121" s="3"/>
      <c r="J121" s="3">
        <v>14</v>
      </c>
      <c r="K121" s="3"/>
      <c r="L121" s="3"/>
      <c r="M121" s="3"/>
      <c r="N121" s="3"/>
      <c r="O121" s="3">
        <v>710</v>
      </c>
      <c r="P121" s="3"/>
    </row>
    <row r="122" spans="1:16">
      <c r="A122" s="8" t="s">
        <v>41</v>
      </c>
      <c r="B122" s="4" t="s">
        <v>54</v>
      </c>
      <c r="C122" s="3">
        <v>68</v>
      </c>
      <c r="D122" s="3"/>
      <c r="E122" s="3">
        <v>5</v>
      </c>
      <c r="F122" s="3">
        <v>1</v>
      </c>
      <c r="G122" s="3">
        <v>29</v>
      </c>
      <c r="H122" s="3">
        <v>22</v>
      </c>
      <c r="I122" s="3"/>
      <c r="J122" s="3">
        <v>2</v>
      </c>
      <c r="K122" s="3"/>
      <c r="L122" s="3"/>
      <c r="M122" s="3"/>
      <c r="N122" s="3"/>
      <c r="O122" s="3">
        <v>170</v>
      </c>
      <c r="P122" s="3"/>
    </row>
    <row r="123" spans="1:16">
      <c r="A123" s="8" t="s">
        <v>41</v>
      </c>
      <c r="B123" s="4" t="s">
        <v>55</v>
      </c>
      <c r="C123" s="3">
        <v>110</v>
      </c>
      <c r="D123" s="3">
        <v>3</v>
      </c>
      <c r="E123" s="3">
        <v>11</v>
      </c>
      <c r="F123" s="3">
        <v>6</v>
      </c>
      <c r="G123" s="3">
        <v>94</v>
      </c>
      <c r="H123" s="3">
        <v>36</v>
      </c>
      <c r="I123" s="3">
        <v>3</v>
      </c>
      <c r="J123" s="3">
        <v>9</v>
      </c>
      <c r="K123" s="3"/>
      <c r="L123" s="3">
        <v>1</v>
      </c>
      <c r="M123" s="3"/>
      <c r="N123" s="3"/>
      <c r="O123" s="3">
        <v>407</v>
      </c>
      <c r="P123" s="3"/>
    </row>
    <row r="124" spans="1:16">
      <c r="A124" s="8" t="s">
        <v>41</v>
      </c>
      <c r="B124" s="4" t="s">
        <v>56</v>
      </c>
      <c r="C124" s="3">
        <v>54</v>
      </c>
      <c r="D124" s="3">
        <v>1</v>
      </c>
      <c r="E124" s="3">
        <v>2</v>
      </c>
      <c r="F124" s="3">
        <v>10</v>
      </c>
      <c r="G124" s="3">
        <v>23</v>
      </c>
      <c r="H124" s="3">
        <v>6</v>
      </c>
      <c r="I124" s="3">
        <v>1</v>
      </c>
      <c r="J124" s="3">
        <v>3</v>
      </c>
      <c r="K124" s="3"/>
      <c r="L124" s="3">
        <v>1</v>
      </c>
      <c r="M124" s="3"/>
      <c r="N124" s="3"/>
      <c r="O124" s="3">
        <v>158</v>
      </c>
      <c r="P124" s="3"/>
    </row>
    <row r="125" spans="1:16">
      <c r="A125" s="8" t="s">
        <v>42</v>
      </c>
      <c r="B125" s="4" t="s">
        <v>54</v>
      </c>
      <c r="C125" s="3">
        <v>72</v>
      </c>
      <c r="D125" s="3">
        <v>1</v>
      </c>
      <c r="E125" s="3"/>
      <c r="F125" s="3">
        <v>2</v>
      </c>
      <c r="G125" s="3">
        <v>59</v>
      </c>
      <c r="H125" s="3">
        <v>27</v>
      </c>
      <c r="I125" s="3"/>
      <c r="J125" s="3">
        <v>3</v>
      </c>
      <c r="K125" s="3"/>
      <c r="L125" s="3">
        <v>1</v>
      </c>
      <c r="M125" s="3"/>
      <c r="N125" s="3"/>
      <c r="O125" s="3">
        <v>371</v>
      </c>
      <c r="P125" s="3"/>
    </row>
    <row r="126" spans="1:16">
      <c r="A126" s="8" t="s">
        <v>42</v>
      </c>
      <c r="B126" s="4" t="s">
        <v>55</v>
      </c>
      <c r="C126" s="3">
        <v>86</v>
      </c>
      <c r="D126" s="3">
        <v>3</v>
      </c>
      <c r="E126" s="3">
        <v>6</v>
      </c>
      <c r="F126" s="3">
        <v>13</v>
      </c>
      <c r="G126" s="3">
        <v>82</v>
      </c>
      <c r="H126" s="3">
        <v>38</v>
      </c>
      <c r="I126" s="3">
        <v>4</v>
      </c>
      <c r="J126" s="3">
        <v>5</v>
      </c>
      <c r="K126" s="3"/>
      <c r="L126" s="3">
        <v>3</v>
      </c>
      <c r="M126" s="3"/>
      <c r="N126" s="3"/>
      <c r="O126" s="3">
        <v>596</v>
      </c>
      <c r="P126" s="3"/>
    </row>
    <row r="127" spans="1:16">
      <c r="A127" s="8" t="s">
        <v>42</v>
      </c>
      <c r="B127" s="4" t="s">
        <v>56</v>
      </c>
      <c r="C127" s="3">
        <v>46</v>
      </c>
      <c r="D127" s="3">
        <v>3</v>
      </c>
      <c r="E127" s="3">
        <v>3</v>
      </c>
      <c r="F127" s="3">
        <v>11</v>
      </c>
      <c r="G127" s="3">
        <v>27</v>
      </c>
      <c r="H127" s="3">
        <v>5</v>
      </c>
      <c r="I127" s="3">
        <v>1</v>
      </c>
      <c r="J127" s="3">
        <v>3</v>
      </c>
      <c r="K127" s="3"/>
      <c r="L127" s="3">
        <v>2</v>
      </c>
      <c r="M127" s="3"/>
      <c r="N127" s="3"/>
      <c r="O127" s="3">
        <v>212</v>
      </c>
      <c r="P127" s="3"/>
    </row>
    <row r="128" spans="1:16">
      <c r="A128" s="8" t="s">
        <v>43</v>
      </c>
      <c r="B128" s="4" t="s">
        <v>54</v>
      </c>
      <c r="C128" s="3">
        <v>126</v>
      </c>
      <c r="D128" s="3"/>
      <c r="E128" s="3"/>
      <c r="F128" s="3">
        <v>7</v>
      </c>
      <c r="G128" s="3">
        <v>41</v>
      </c>
      <c r="H128" s="3">
        <v>15</v>
      </c>
      <c r="I128" s="3"/>
      <c r="J128" s="3">
        <v>3</v>
      </c>
      <c r="K128" s="3"/>
      <c r="L128" s="3">
        <v>3</v>
      </c>
      <c r="M128" s="3"/>
      <c r="N128" s="3"/>
      <c r="O128" s="3">
        <v>507</v>
      </c>
      <c r="P128" s="3"/>
    </row>
    <row r="129" spans="1:16">
      <c r="A129" s="8" t="s">
        <v>43</v>
      </c>
      <c r="B129" s="4" t="s">
        <v>55</v>
      </c>
      <c r="C129" s="3">
        <v>101</v>
      </c>
      <c r="D129" s="3"/>
      <c r="E129" s="3"/>
      <c r="F129" s="3">
        <v>13</v>
      </c>
      <c r="G129" s="3">
        <v>85</v>
      </c>
      <c r="H129" s="3">
        <v>16</v>
      </c>
      <c r="I129" s="3">
        <v>1</v>
      </c>
      <c r="J129" s="3">
        <v>4</v>
      </c>
      <c r="K129" s="3"/>
      <c r="L129" s="3"/>
      <c r="M129" s="3"/>
      <c r="N129" s="3"/>
      <c r="O129" s="3">
        <v>846</v>
      </c>
      <c r="P129" s="3"/>
    </row>
    <row r="130" spans="1:16">
      <c r="A130" s="8" t="s">
        <v>43</v>
      </c>
      <c r="B130" s="4" t="s">
        <v>56</v>
      </c>
      <c r="C130" s="3">
        <v>55</v>
      </c>
      <c r="D130" s="3">
        <v>3</v>
      </c>
      <c r="E130" s="3">
        <v>9</v>
      </c>
      <c r="F130" s="3">
        <v>11</v>
      </c>
      <c r="G130" s="3">
        <v>19</v>
      </c>
      <c r="H130" s="3">
        <v>2</v>
      </c>
      <c r="I130" s="3">
        <v>1</v>
      </c>
      <c r="J130" s="3">
        <v>3</v>
      </c>
      <c r="K130" s="3"/>
      <c r="L130" s="3">
        <v>1</v>
      </c>
      <c r="M130" s="3"/>
      <c r="N130" s="3"/>
      <c r="O130" s="3">
        <v>198</v>
      </c>
      <c r="P130" s="3"/>
    </row>
    <row r="131" spans="1:16">
      <c r="A131" s="8" t="s">
        <v>44</v>
      </c>
      <c r="B131" s="4" t="s">
        <v>54</v>
      </c>
      <c r="C131" s="3">
        <v>170</v>
      </c>
      <c r="D131" s="3"/>
      <c r="E131" s="3"/>
      <c r="F131" s="3">
        <v>3</v>
      </c>
      <c r="G131" s="3">
        <v>17</v>
      </c>
      <c r="H131" s="3">
        <v>15</v>
      </c>
      <c r="I131" s="3"/>
      <c r="J131" s="3"/>
      <c r="K131" s="3"/>
      <c r="L131" s="3"/>
      <c r="M131" s="3"/>
      <c r="N131" s="3"/>
      <c r="O131" s="3">
        <v>258</v>
      </c>
      <c r="P131" s="3"/>
    </row>
    <row r="132" spans="1:16">
      <c r="A132" s="8" t="s">
        <v>44</v>
      </c>
      <c r="B132" s="4" t="s">
        <v>55</v>
      </c>
      <c r="C132" s="3">
        <v>139</v>
      </c>
      <c r="D132" s="3"/>
      <c r="E132" s="3"/>
      <c r="F132" s="3">
        <v>13</v>
      </c>
      <c r="G132" s="3">
        <v>46</v>
      </c>
      <c r="H132" s="3">
        <v>9</v>
      </c>
      <c r="I132" s="3"/>
      <c r="J132" s="3">
        <v>3</v>
      </c>
      <c r="K132" s="3"/>
      <c r="L132" s="3"/>
      <c r="M132" s="3"/>
      <c r="N132" s="3"/>
      <c r="O132" s="3">
        <v>430</v>
      </c>
      <c r="P132" s="3"/>
    </row>
    <row r="133" spans="1:16">
      <c r="A133" s="8" t="s">
        <v>44</v>
      </c>
      <c r="B133" s="4" t="s">
        <v>56</v>
      </c>
      <c r="C133" s="3">
        <v>65</v>
      </c>
      <c r="D133" s="3">
        <v>1</v>
      </c>
      <c r="E133" s="3">
        <v>3</v>
      </c>
      <c r="F133" s="3">
        <v>9</v>
      </c>
      <c r="G133" s="3">
        <v>18</v>
      </c>
      <c r="H133" s="3">
        <v>4</v>
      </c>
      <c r="I133" s="3">
        <v>2</v>
      </c>
      <c r="J133" s="3"/>
      <c r="K133" s="3"/>
      <c r="L133" s="3"/>
      <c r="M133" s="3"/>
      <c r="N133" s="3"/>
      <c r="O133" s="3">
        <v>238</v>
      </c>
      <c r="P133" s="3"/>
    </row>
    <row r="134" spans="1:16">
      <c r="A134" s="8" t="s">
        <v>45</v>
      </c>
      <c r="B134" s="4" t="s">
        <v>54</v>
      </c>
      <c r="C134" s="3">
        <v>163</v>
      </c>
      <c r="D134" s="3"/>
      <c r="E134" s="3"/>
      <c r="F134" s="3">
        <v>4</v>
      </c>
      <c r="G134" s="3">
        <v>27</v>
      </c>
      <c r="H134" s="3">
        <v>14</v>
      </c>
      <c r="I134" s="3"/>
      <c r="J134" s="3">
        <v>2</v>
      </c>
      <c r="K134" s="3"/>
      <c r="L134" s="3"/>
      <c r="M134" s="3"/>
      <c r="N134" s="3"/>
      <c r="O134" s="3">
        <v>262</v>
      </c>
      <c r="P134" s="3"/>
    </row>
    <row r="135" spans="1:16">
      <c r="A135" s="8" t="s">
        <v>45</v>
      </c>
      <c r="B135" s="4" t="s">
        <v>55</v>
      </c>
      <c r="C135" s="3">
        <v>116</v>
      </c>
      <c r="D135" s="3"/>
      <c r="E135" s="3">
        <v>3</v>
      </c>
      <c r="F135" s="3">
        <v>5</v>
      </c>
      <c r="G135" s="3">
        <v>59</v>
      </c>
      <c r="H135" s="3">
        <v>14</v>
      </c>
      <c r="I135" s="3">
        <v>1</v>
      </c>
      <c r="J135" s="3">
        <v>2</v>
      </c>
      <c r="K135" s="3"/>
      <c r="L135" s="3">
        <v>1</v>
      </c>
      <c r="M135" s="3"/>
      <c r="N135" s="3"/>
      <c r="O135" s="3">
        <v>472</v>
      </c>
      <c r="P135" s="3"/>
    </row>
    <row r="136" spans="1:16">
      <c r="A136" s="8" t="s">
        <v>45</v>
      </c>
      <c r="B136" s="4" t="s">
        <v>56</v>
      </c>
      <c r="C136" s="3">
        <v>61</v>
      </c>
      <c r="D136" s="3">
        <v>2</v>
      </c>
      <c r="E136" s="3">
        <v>4</v>
      </c>
      <c r="F136" s="3">
        <v>12</v>
      </c>
      <c r="G136" s="3">
        <v>17</v>
      </c>
      <c r="H136" s="3">
        <v>5</v>
      </c>
      <c r="I136" s="3">
        <v>1</v>
      </c>
      <c r="J136" s="3"/>
      <c r="K136" s="3"/>
      <c r="L136" s="3"/>
      <c r="M136" s="3"/>
      <c r="N136" s="3"/>
      <c r="O136" s="3">
        <v>195</v>
      </c>
      <c r="P136" s="3"/>
    </row>
    <row r="137" spans="1:16">
      <c r="A137" s="8" t="s">
        <v>46</v>
      </c>
      <c r="B137" s="4" t="s">
        <v>54</v>
      </c>
      <c r="C137" s="3">
        <v>44</v>
      </c>
      <c r="D137" s="3"/>
      <c r="E137" s="3"/>
      <c r="F137" s="3">
        <v>10</v>
      </c>
      <c r="G137" s="3">
        <v>6</v>
      </c>
      <c r="H137" s="3">
        <v>8</v>
      </c>
      <c r="I137" s="3"/>
      <c r="J137" s="3"/>
      <c r="K137" s="3"/>
      <c r="L137" s="3">
        <v>1</v>
      </c>
      <c r="M137" s="3"/>
      <c r="N137" s="3"/>
      <c r="O137" s="3">
        <v>101</v>
      </c>
      <c r="P137" s="3"/>
    </row>
    <row r="138" spans="1:16">
      <c r="A138" s="8" t="s">
        <v>46</v>
      </c>
      <c r="B138" s="4" t="s">
        <v>55</v>
      </c>
      <c r="C138" s="3">
        <v>87</v>
      </c>
      <c r="D138" s="3">
        <v>3</v>
      </c>
      <c r="E138" s="3">
        <v>14</v>
      </c>
      <c r="F138" s="3">
        <v>127</v>
      </c>
      <c r="G138" s="3">
        <v>49</v>
      </c>
      <c r="H138" s="3">
        <v>18</v>
      </c>
      <c r="I138" s="3">
        <v>4</v>
      </c>
      <c r="J138" s="3">
        <v>11</v>
      </c>
      <c r="K138" s="3"/>
      <c r="L138" s="3"/>
      <c r="M138" s="3"/>
      <c r="N138" s="3"/>
      <c r="O138" s="3">
        <v>1132</v>
      </c>
      <c r="P138" s="3"/>
    </row>
    <row r="139" spans="1:16">
      <c r="A139" s="8" t="s">
        <v>46</v>
      </c>
      <c r="B139" s="4" t="s">
        <v>56</v>
      </c>
      <c r="C139" s="3">
        <v>39</v>
      </c>
      <c r="D139" s="3">
        <v>1</v>
      </c>
      <c r="E139" s="3">
        <v>5</v>
      </c>
      <c r="F139" s="3">
        <v>28</v>
      </c>
      <c r="G139" s="3">
        <v>20</v>
      </c>
      <c r="H139" s="3">
        <v>4</v>
      </c>
      <c r="I139" s="3"/>
      <c r="J139" s="3">
        <v>5</v>
      </c>
      <c r="K139" s="3"/>
      <c r="L139" s="3">
        <v>1</v>
      </c>
      <c r="M139" s="3"/>
      <c r="N139" s="3"/>
      <c r="O139" s="3">
        <v>365</v>
      </c>
      <c r="P139" s="3"/>
    </row>
    <row r="140" spans="1:16">
      <c r="A140" s="8" t="s">
        <v>47</v>
      </c>
      <c r="B140" s="4" t="s">
        <v>54</v>
      </c>
      <c r="C140" s="3">
        <v>171</v>
      </c>
      <c r="D140" s="3"/>
      <c r="E140" s="3"/>
      <c r="F140" s="3">
        <v>2</v>
      </c>
      <c r="G140" s="3">
        <v>20</v>
      </c>
      <c r="H140" s="3">
        <v>11</v>
      </c>
      <c r="I140" s="3"/>
      <c r="J140" s="3">
        <v>1</v>
      </c>
      <c r="K140" s="3"/>
      <c r="L140" s="3"/>
      <c r="M140" s="3"/>
      <c r="N140" s="3"/>
      <c r="O140" s="3">
        <v>150</v>
      </c>
      <c r="P140" s="3"/>
    </row>
    <row r="141" spans="1:16">
      <c r="A141" s="8" t="s">
        <v>47</v>
      </c>
      <c r="B141" s="4" t="s">
        <v>55</v>
      </c>
      <c r="C141" s="3">
        <v>154</v>
      </c>
      <c r="D141" s="3"/>
      <c r="E141" s="3"/>
      <c r="F141" s="3">
        <v>10</v>
      </c>
      <c r="G141" s="3">
        <v>35</v>
      </c>
      <c r="H141" s="3">
        <v>6</v>
      </c>
      <c r="I141" s="3"/>
      <c r="J141" s="3">
        <v>2</v>
      </c>
      <c r="K141" s="3"/>
      <c r="L141" s="3"/>
      <c r="M141" s="3"/>
      <c r="N141" s="3"/>
      <c r="O141" s="3">
        <v>429</v>
      </c>
      <c r="P141" s="3"/>
    </row>
    <row r="142" spans="1:16">
      <c r="A142" s="8" t="s">
        <v>47</v>
      </c>
      <c r="B142" s="4" t="s">
        <v>56</v>
      </c>
      <c r="C142" s="3">
        <v>62</v>
      </c>
      <c r="D142" s="3">
        <v>1</v>
      </c>
      <c r="E142" s="3"/>
      <c r="F142" s="3">
        <v>8</v>
      </c>
      <c r="G142" s="3">
        <v>18</v>
      </c>
      <c r="H142" s="3">
        <v>2</v>
      </c>
      <c r="I142" s="3">
        <v>1</v>
      </c>
      <c r="J142" s="3">
        <v>8</v>
      </c>
      <c r="K142" s="3"/>
      <c r="L142" s="3">
        <v>1</v>
      </c>
      <c r="M142" s="3"/>
      <c r="N142" s="3"/>
      <c r="O142" s="3">
        <v>264</v>
      </c>
      <c r="P142" s="3"/>
    </row>
    <row r="143" spans="1:16">
      <c r="A143" s="8" t="s">
        <v>48</v>
      </c>
      <c r="B143" s="4" t="s">
        <v>54</v>
      </c>
      <c r="C143" s="3">
        <v>74</v>
      </c>
      <c r="D143" s="3"/>
      <c r="E143" s="3"/>
      <c r="F143" s="3">
        <v>6</v>
      </c>
      <c r="G143" s="3">
        <v>4</v>
      </c>
      <c r="H143" s="3">
        <v>3</v>
      </c>
      <c r="I143" s="3"/>
      <c r="J143" s="3"/>
      <c r="K143" s="3"/>
      <c r="L143" s="3"/>
      <c r="M143" s="3"/>
      <c r="N143" s="3"/>
      <c r="O143" s="3">
        <v>170</v>
      </c>
      <c r="P143" s="3"/>
    </row>
    <row r="144" spans="1:16">
      <c r="A144" s="8" t="s">
        <v>48</v>
      </c>
      <c r="B144" s="4" t="s">
        <v>55</v>
      </c>
      <c r="C144" s="3">
        <v>99</v>
      </c>
      <c r="D144" s="3">
        <v>1</v>
      </c>
      <c r="E144" s="3">
        <v>3</v>
      </c>
      <c r="F144" s="3">
        <v>149</v>
      </c>
      <c r="G144" s="3">
        <v>47</v>
      </c>
      <c r="H144" s="3">
        <v>11</v>
      </c>
      <c r="I144" s="3">
        <v>1</v>
      </c>
      <c r="J144" s="3">
        <v>11</v>
      </c>
      <c r="K144" s="3"/>
      <c r="L144" s="3"/>
      <c r="M144" s="3"/>
      <c r="N144" s="3"/>
      <c r="O144" s="3">
        <v>1687</v>
      </c>
      <c r="P144" s="3"/>
    </row>
    <row r="145" spans="1:16">
      <c r="A145" s="8" t="s">
        <v>48</v>
      </c>
      <c r="B145" s="4" t="s">
        <v>56</v>
      </c>
      <c r="C145" s="3">
        <v>26</v>
      </c>
      <c r="D145" s="3"/>
      <c r="E145" s="3">
        <v>6</v>
      </c>
      <c r="F145" s="3">
        <v>38</v>
      </c>
      <c r="G145" s="3">
        <v>17</v>
      </c>
      <c r="H145" s="3">
        <v>2</v>
      </c>
      <c r="I145" s="3"/>
      <c r="J145" s="3">
        <v>11</v>
      </c>
      <c r="K145" s="3"/>
      <c r="L145" s="3"/>
      <c r="M145" s="3"/>
      <c r="N145" s="3"/>
      <c r="O145" s="3">
        <v>528</v>
      </c>
      <c r="P145" s="3"/>
    </row>
    <row r="146" spans="1:16">
      <c r="A146" s="8" t="s">
        <v>49</v>
      </c>
      <c r="B146" s="4" t="s">
        <v>54</v>
      </c>
      <c r="C146" s="3">
        <v>157</v>
      </c>
      <c r="D146" s="3">
        <v>1</v>
      </c>
      <c r="E146" s="3"/>
      <c r="F146" s="3">
        <v>6</v>
      </c>
      <c r="G146" s="3">
        <v>38</v>
      </c>
      <c r="H146" s="3">
        <v>12</v>
      </c>
      <c r="I146" s="3"/>
      <c r="J146" s="3"/>
      <c r="K146" s="3"/>
      <c r="L146" s="3"/>
      <c r="M146" s="3"/>
      <c r="N146" s="3"/>
      <c r="O146" s="3">
        <v>229</v>
      </c>
      <c r="P146" s="3"/>
    </row>
    <row r="147" spans="1:16">
      <c r="A147" s="8" t="s">
        <v>49</v>
      </c>
      <c r="B147" s="4" t="s">
        <v>55</v>
      </c>
      <c r="C147" s="3">
        <v>154</v>
      </c>
      <c r="D147" s="3"/>
      <c r="E147" s="3"/>
      <c r="F147" s="3">
        <v>9</v>
      </c>
      <c r="G147" s="3">
        <v>36</v>
      </c>
      <c r="H147" s="3">
        <v>8</v>
      </c>
      <c r="I147" s="3"/>
      <c r="J147" s="3">
        <v>2</v>
      </c>
      <c r="K147" s="3"/>
      <c r="L147" s="3">
        <v>1</v>
      </c>
      <c r="M147" s="3"/>
      <c r="N147" s="3"/>
      <c r="O147" s="3">
        <v>455</v>
      </c>
      <c r="P147" s="3"/>
    </row>
    <row r="148" spans="1:16">
      <c r="A148" s="8" t="s">
        <v>49</v>
      </c>
      <c r="B148" s="4" t="s">
        <v>56</v>
      </c>
      <c r="C148" s="3">
        <v>67</v>
      </c>
      <c r="D148" s="3">
        <v>1</v>
      </c>
      <c r="E148" s="3">
        <v>1</v>
      </c>
      <c r="F148" s="3">
        <v>11</v>
      </c>
      <c r="G148" s="3">
        <v>11</v>
      </c>
      <c r="H148" s="3">
        <v>5</v>
      </c>
      <c r="I148" s="3"/>
      <c r="J148" s="3">
        <v>5</v>
      </c>
      <c r="K148" s="3"/>
      <c r="L148" s="3"/>
      <c r="M148" s="3"/>
      <c r="N148" s="3"/>
      <c r="O148" s="3">
        <v>222</v>
      </c>
      <c r="P148" s="3"/>
    </row>
    <row r="149" spans="1:16">
      <c r="A149" s="8" t="s">
        <v>50</v>
      </c>
      <c r="B149" s="4" t="s">
        <v>54</v>
      </c>
      <c r="C149" s="3">
        <v>119</v>
      </c>
      <c r="D149" s="3"/>
      <c r="E149" s="3"/>
      <c r="F149" s="3">
        <v>3</v>
      </c>
      <c r="G149" s="3">
        <v>16</v>
      </c>
      <c r="H149" s="3">
        <v>4</v>
      </c>
      <c r="I149" s="3"/>
      <c r="J149" s="3"/>
      <c r="K149" s="3"/>
      <c r="L149" s="3"/>
      <c r="M149" s="3"/>
      <c r="N149" s="3"/>
      <c r="O149" s="3">
        <v>167</v>
      </c>
      <c r="P149" s="3"/>
    </row>
    <row r="150" spans="1:16">
      <c r="A150" s="8" t="s">
        <v>50</v>
      </c>
      <c r="B150" s="4" t="s">
        <v>55</v>
      </c>
      <c r="C150" s="3">
        <v>131</v>
      </c>
      <c r="D150" s="3"/>
      <c r="E150" s="3">
        <v>2</v>
      </c>
      <c r="F150" s="3">
        <v>72</v>
      </c>
      <c r="G150" s="3">
        <v>38</v>
      </c>
      <c r="H150" s="3">
        <v>11</v>
      </c>
      <c r="I150" s="3">
        <v>5</v>
      </c>
      <c r="J150" s="3">
        <v>8</v>
      </c>
      <c r="K150" s="3"/>
      <c r="L150" s="3"/>
      <c r="M150" s="3"/>
      <c r="N150" s="3"/>
      <c r="O150" s="3">
        <v>1383</v>
      </c>
      <c r="P150" s="3"/>
    </row>
    <row r="151" spans="1:16">
      <c r="A151" s="8" t="s">
        <v>50</v>
      </c>
      <c r="B151" s="4" t="s">
        <v>56</v>
      </c>
      <c r="C151" s="3">
        <v>45</v>
      </c>
      <c r="D151" s="3"/>
      <c r="E151" s="3">
        <v>1</v>
      </c>
      <c r="F151" s="3">
        <v>28</v>
      </c>
      <c r="G151" s="3">
        <v>16</v>
      </c>
      <c r="H151" s="3">
        <v>5</v>
      </c>
      <c r="I151" s="3"/>
      <c r="J151" s="3">
        <v>5</v>
      </c>
      <c r="K151" s="3"/>
      <c r="L151" s="3"/>
      <c r="M151" s="3"/>
      <c r="N151" s="3"/>
      <c r="O151" s="3">
        <v>415</v>
      </c>
      <c r="P151" s="3"/>
    </row>
    <row r="152" spans="1:16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CAEB7-655B-B444-B244-D9BA13F569AA}">
  <dimension ref="A1:X53"/>
  <sheetViews>
    <sheetView zoomScale="50" workbookViewId="0">
      <selection activeCell="Z30" sqref="Z30"/>
    </sheetView>
  </sheetViews>
  <sheetFormatPr baseColWidth="10" defaultRowHeight="16"/>
  <cols>
    <col min="7" max="7" width="10.83203125" style="39"/>
  </cols>
  <sheetData>
    <row r="1" spans="1:24">
      <c r="A1" s="40" t="s">
        <v>0</v>
      </c>
      <c r="B1" s="40" t="s">
        <v>208</v>
      </c>
      <c r="C1" s="40" t="s">
        <v>209</v>
      </c>
      <c r="D1" s="40" t="s">
        <v>193</v>
      </c>
      <c r="E1" s="40" t="s">
        <v>194</v>
      </c>
      <c r="F1" s="40" t="s">
        <v>195</v>
      </c>
      <c r="G1" s="40"/>
      <c r="H1" s="40"/>
      <c r="I1" s="35"/>
      <c r="J1" s="35" t="s">
        <v>196</v>
      </c>
      <c r="K1" s="40" t="s">
        <v>197</v>
      </c>
      <c r="L1" s="40"/>
      <c r="M1" s="40"/>
      <c r="N1" s="40"/>
      <c r="O1" s="40"/>
      <c r="P1" s="40"/>
      <c r="Q1" s="40"/>
      <c r="R1" s="40"/>
      <c r="S1" s="40"/>
      <c r="U1" s="41" t="s">
        <v>198</v>
      </c>
      <c r="V1" s="41"/>
      <c r="W1" s="41"/>
      <c r="X1" s="41"/>
    </row>
    <row r="2" spans="1:24">
      <c r="A2" s="40"/>
      <c r="B2" s="40"/>
      <c r="C2" s="40"/>
      <c r="D2" s="40"/>
      <c r="E2" s="40"/>
      <c r="F2" s="36" t="s">
        <v>54</v>
      </c>
      <c r="G2" s="38" t="s">
        <v>210</v>
      </c>
      <c r="H2" s="36" t="s">
        <v>199</v>
      </c>
      <c r="I2" s="36"/>
      <c r="J2" s="36"/>
      <c r="K2" s="36" t="s">
        <v>58</v>
      </c>
      <c r="L2" s="36" t="s">
        <v>59</v>
      </c>
      <c r="M2" s="36" t="s">
        <v>60</v>
      </c>
      <c r="N2" s="36" t="s">
        <v>61</v>
      </c>
      <c r="O2" s="36" t="s">
        <v>62</v>
      </c>
      <c r="P2" s="36" t="s">
        <v>63</v>
      </c>
      <c r="Q2" s="36" t="s">
        <v>64</v>
      </c>
      <c r="R2" s="36" t="s">
        <v>65</v>
      </c>
      <c r="S2" s="36" t="s">
        <v>67</v>
      </c>
    </row>
    <row r="3" spans="1:24">
      <c r="A3" t="s">
        <v>1</v>
      </c>
      <c r="B3">
        <v>0.8</v>
      </c>
      <c r="C3">
        <v>1</v>
      </c>
      <c r="D3" s="32">
        <v>1.56406598981365</v>
      </c>
      <c r="E3" s="32">
        <v>0.91011576217411505</v>
      </c>
      <c r="F3" s="32">
        <v>0.26071578333242201</v>
      </c>
      <c r="G3" s="32">
        <v>98.050601819775295</v>
      </c>
      <c r="H3" s="32">
        <v>1.6886823968922799</v>
      </c>
      <c r="I3" s="32" t="s">
        <v>200</v>
      </c>
      <c r="J3" s="32"/>
      <c r="K3" s="33">
        <v>77.217741935483872</v>
      </c>
      <c r="L3" s="33">
        <v>0.60483870967741937</v>
      </c>
      <c r="M3" s="33">
        <v>1.2096774193548387</v>
      </c>
      <c r="N3" s="33">
        <v>5.846774193548387</v>
      </c>
      <c r="O3" s="33">
        <v>11.29032258064516</v>
      </c>
      <c r="P3" s="33">
        <v>2.4193548387096775</v>
      </c>
      <c r="Q3" s="33">
        <v>0</v>
      </c>
      <c r="R3" s="33">
        <v>1.411290322580645</v>
      </c>
      <c r="S3" s="33">
        <v>0</v>
      </c>
      <c r="T3" s="32"/>
      <c r="U3" t="s">
        <v>205</v>
      </c>
      <c r="V3" t="s">
        <v>200</v>
      </c>
      <c r="W3" t="s">
        <v>202</v>
      </c>
    </row>
    <row r="4" spans="1:24">
      <c r="A4" t="s">
        <v>2</v>
      </c>
      <c r="B4">
        <v>1.8</v>
      </c>
      <c r="C4">
        <v>2</v>
      </c>
      <c r="D4" s="32">
        <v>-0.10161454748608199</v>
      </c>
      <c r="E4" s="32">
        <v>1.0443613680155099</v>
      </c>
      <c r="F4" s="32">
        <v>16.205793762654601</v>
      </c>
      <c r="G4" s="32">
        <v>83.052268964781391</v>
      </c>
      <c r="H4" s="32">
        <v>0.74193727256394504</v>
      </c>
      <c r="I4" s="32" t="s">
        <v>203</v>
      </c>
      <c r="J4" s="32"/>
      <c r="K4" s="33">
        <v>73.009708737864074</v>
      </c>
      <c r="L4" s="33">
        <v>0.38834951456310679</v>
      </c>
      <c r="M4" s="33">
        <v>1.1650485436893203</v>
      </c>
      <c r="N4" s="33">
        <v>2.7184466019417477</v>
      </c>
      <c r="O4" s="33">
        <v>15.145631067961165</v>
      </c>
      <c r="P4" s="33">
        <v>5.2427184466019421</v>
      </c>
      <c r="Q4" s="33">
        <v>0.58252427184466016</v>
      </c>
      <c r="R4" s="33">
        <v>1.7475728155339807</v>
      </c>
      <c r="S4" s="33">
        <v>0</v>
      </c>
      <c r="T4" s="32"/>
      <c r="U4" t="s">
        <v>205</v>
      </c>
      <c r="V4" t="s">
        <v>203</v>
      </c>
      <c r="W4" t="s">
        <v>202</v>
      </c>
    </row>
    <row r="5" spans="1:24">
      <c r="A5" t="s">
        <v>3</v>
      </c>
      <c r="B5">
        <v>2.8</v>
      </c>
      <c r="C5">
        <v>3</v>
      </c>
      <c r="D5" s="32">
        <v>-0.121447558544933</v>
      </c>
      <c r="E5" s="32">
        <v>1.1648016750702499</v>
      </c>
      <c r="F5" s="32">
        <v>20.1031529323905</v>
      </c>
      <c r="G5" s="32">
        <v>79.444960166034491</v>
      </c>
      <c r="H5" s="32">
        <v>0.45188690157505101</v>
      </c>
      <c r="I5" s="32" t="s">
        <v>203</v>
      </c>
      <c r="J5" s="32"/>
      <c r="K5" s="33">
        <v>80.308880308880305</v>
      </c>
      <c r="L5" s="33">
        <v>0.19305019305019305</v>
      </c>
      <c r="M5" s="33">
        <v>1.5444015444015444</v>
      </c>
      <c r="N5" s="33">
        <v>4.6332046332046328</v>
      </c>
      <c r="O5" s="33">
        <v>10.810810810810811</v>
      </c>
      <c r="P5" s="33">
        <v>1.7374517374517375</v>
      </c>
      <c r="Q5" s="33">
        <v>0.19305019305019305</v>
      </c>
      <c r="R5" s="33">
        <v>0.5791505791505791</v>
      </c>
      <c r="S5" s="33">
        <v>0</v>
      </c>
      <c r="T5" s="32"/>
      <c r="U5" t="s">
        <v>205</v>
      </c>
      <c r="V5" t="s">
        <v>203</v>
      </c>
      <c r="W5" t="s">
        <v>202</v>
      </c>
    </row>
    <row r="6" spans="1:24">
      <c r="A6" t="s">
        <v>4</v>
      </c>
      <c r="B6">
        <v>3.8</v>
      </c>
      <c r="C6">
        <v>4</v>
      </c>
      <c r="D6" s="32">
        <v>-1.04315072306538</v>
      </c>
      <c r="E6" s="32">
        <v>2.0852418048407699</v>
      </c>
      <c r="F6" s="32">
        <v>52.144672380639498</v>
      </c>
      <c r="G6" s="32">
        <v>45.914877425922704</v>
      </c>
      <c r="H6" s="32">
        <v>1.94045019343777</v>
      </c>
      <c r="I6" s="32" t="s">
        <v>203</v>
      </c>
      <c r="J6" s="32"/>
      <c r="K6" s="33">
        <v>80.657640232108321</v>
      </c>
      <c r="L6" s="33">
        <v>0</v>
      </c>
      <c r="M6" s="33">
        <v>0</v>
      </c>
      <c r="N6" s="33">
        <v>6.5764023210831715</v>
      </c>
      <c r="O6" s="33">
        <v>10.444874274661508</v>
      </c>
      <c r="P6" s="33">
        <v>0.96711798839458418</v>
      </c>
      <c r="Q6" s="33">
        <v>0</v>
      </c>
      <c r="R6" s="33">
        <v>1.3539651837524178</v>
      </c>
      <c r="S6" s="33">
        <v>0</v>
      </c>
      <c r="T6" s="32"/>
      <c r="U6" t="s">
        <v>205</v>
      </c>
      <c r="V6" t="s">
        <v>203</v>
      </c>
      <c r="W6" t="s">
        <v>202</v>
      </c>
    </row>
    <row r="7" spans="1:24">
      <c r="A7" t="s">
        <v>5</v>
      </c>
      <c r="B7">
        <v>4.8</v>
      </c>
      <c r="C7">
        <v>5</v>
      </c>
      <c r="D7" s="32">
        <v>-0.177112050656691</v>
      </c>
      <c r="E7" s="32">
        <v>1.17508054866725</v>
      </c>
      <c r="F7" s="32">
        <v>22.260361621727402</v>
      </c>
      <c r="G7" s="32">
        <v>77.417325599870708</v>
      </c>
      <c r="H7" s="32">
        <v>0.32231277840185202</v>
      </c>
      <c r="I7" s="32" t="s">
        <v>203</v>
      </c>
      <c r="J7" s="32"/>
      <c r="K7" s="33">
        <v>61.29032258064516</v>
      </c>
      <c r="L7" s="33">
        <v>0.56925996204933582</v>
      </c>
      <c r="M7" s="33">
        <v>1.5180265654648957</v>
      </c>
      <c r="N7" s="33">
        <v>4.1745730550284632</v>
      </c>
      <c r="O7" s="33">
        <v>26.375711574952561</v>
      </c>
      <c r="P7" s="33">
        <v>4.7438330170777991</v>
      </c>
      <c r="Q7" s="33">
        <v>0.18975332068311196</v>
      </c>
      <c r="R7" s="33">
        <v>0.94876660341555974</v>
      </c>
      <c r="S7" s="33">
        <v>0.18975332068311196</v>
      </c>
      <c r="T7" s="32"/>
      <c r="U7" t="s">
        <v>205</v>
      </c>
      <c r="V7" t="s">
        <v>203</v>
      </c>
      <c r="W7" t="s">
        <v>202</v>
      </c>
    </row>
    <row r="8" spans="1:24">
      <c r="A8" t="s">
        <v>6</v>
      </c>
      <c r="B8">
        <v>5.8</v>
      </c>
      <c r="C8">
        <v>6</v>
      </c>
      <c r="D8" s="32">
        <v>-1.5301093137452799</v>
      </c>
      <c r="E8" s="32">
        <v>2.4658849222274499</v>
      </c>
      <c r="F8" s="32">
        <v>53.006229085361198</v>
      </c>
      <c r="G8" s="32">
        <v>45.797448735616101</v>
      </c>
      <c r="H8" s="32">
        <v>1.1963221790226999</v>
      </c>
      <c r="I8" s="32" t="s">
        <v>203</v>
      </c>
      <c r="J8" s="32" t="s">
        <v>204</v>
      </c>
      <c r="K8" s="33">
        <v>79.296875</v>
      </c>
      <c r="L8" s="33">
        <v>0</v>
      </c>
      <c r="M8" s="33">
        <v>0.1953125</v>
      </c>
      <c r="N8" s="33">
        <v>8.203125</v>
      </c>
      <c r="O8" s="33">
        <v>9.375</v>
      </c>
      <c r="P8" s="33">
        <v>1.5625</v>
      </c>
      <c r="Q8" s="33">
        <v>0.1953125</v>
      </c>
      <c r="R8" s="33">
        <v>1.171875</v>
      </c>
      <c r="S8" s="33">
        <v>0</v>
      </c>
      <c r="T8" s="32"/>
      <c r="U8" t="s">
        <v>205</v>
      </c>
      <c r="V8" t="s">
        <v>203</v>
      </c>
      <c r="W8" t="s">
        <v>206</v>
      </c>
    </row>
    <row r="9" spans="1:24">
      <c r="A9" t="s">
        <v>7</v>
      </c>
      <c r="B9">
        <v>6.8</v>
      </c>
      <c r="C9">
        <v>7</v>
      </c>
      <c r="D9" s="32">
        <v>1.02373373671349E-2</v>
      </c>
      <c r="E9" s="32">
        <v>1.10347451288401</v>
      </c>
      <c r="F9" s="32">
        <v>15.5558023320378</v>
      </c>
      <c r="G9" s="32">
        <v>84.217351152124493</v>
      </c>
      <c r="H9" s="32">
        <v>0.226846515837721</v>
      </c>
      <c r="I9" s="32" t="s">
        <v>203</v>
      </c>
      <c r="J9" s="32"/>
      <c r="K9" s="33">
        <v>51.434034416826002</v>
      </c>
      <c r="L9" s="33">
        <v>0.19120458891013384</v>
      </c>
      <c r="M9" s="33">
        <v>3.2504780114722758</v>
      </c>
      <c r="N9" s="33">
        <v>3.6328871892925432</v>
      </c>
      <c r="O9" s="33">
        <v>24.665391969407267</v>
      </c>
      <c r="P9" s="33">
        <v>13.766730401529637</v>
      </c>
      <c r="Q9" s="33">
        <v>0.19120458891013384</v>
      </c>
      <c r="R9" s="33">
        <v>1.9120458891013385</v>
      </c>
      <c r="S9" s="33">
        <v>0.95602294455066927</v>
      </c>
      <c r="T9" s="32"/>
      <c r="U9" t="s">
        <v>205</v>
      </c>
      <c r="V9" t="s">
        <v>203</v>
      </c>
      <c r="W9" t="s">
        <v>202</v>
      </c>
    </row>
    <row r="10" spans="1:24">
      <c r="A10" t="s">
        <v>8</v>
      </c>
      <c r="B10">
        <v>7.8</v>
      </c>
      <c r="C10">
        <v>8</v>
      </c>
      <c r="D10" s="32">
        <v>-0.44098225415257303</v>
      </c>
      <c r="E10" s="32">
        <v>2.13191408054873</v>
      </c>
      <c r="F10" s="32">
        <v>26.177568402500899</v>
      </c>
      <c r="G10" s="32">
        <v>72.468702343828696</v>
      </c>
      <c r="H10" s="32">
        <v>1.35372925367042</v>
      </c>
      <c r="I10" s="32" t="s">
        <v>203</v>
      </c>
      <c r="J10" s="32" t="s">
        <v>204</v>
      </c>
      <c r="K10" s="33">
        <v>73.228346456692918</v>
      </c>
      <c r="L10" s="33">
        <v>0</v>
      </c>
      <c r="M10" s="33">
        <v>0.78740157480314954</v>
      </c>
      <c r="N10" s="33">
        <v>7.0866141732283463</v>
      </c>
      <c r="O10" s="33">
        <v>15.748031496062993</v>
      </c>
      <c r="P10" s="33">
        <v>1.3779527559055118</v>
      </c>
      <c r="Q10" s="33">
        <v>0.39370078740157477</v>
      </c>
      <c r="R10" s="33">
        <v>1.3779527559055118</v>
      </c>
      <c r="S10" s="33">
        <v>0</v>
      </c>
      <c r="T10" s="32"/>
      <c r="U10" t="s">
        <v>205</v>
      </c>
      <c r="V10" t="s">
        <v>203</v>
      </c>
      <c r="W10" t="s">
        <v>206</v>
      </c>
    </row>
    <row r="11" spans="1:24">
      <c r="A11" t="s">
        <v>9</v>
      </c>
      <c r="B11">
        <v>8.8000000000000007</v>
      </c>
      <c r="C11">
        <v>9</v>
      </c>
      <c r="D11" s="32">
        <v>-1.3339011878683</v>
      </c>
      <c r="E11" s="32">
        <v>2.5241357276434102</v>
      </c>
      <c r="F11" s="32">
        <v>47.113643337163801</v>
      </c>
      <c r="G11" s="32">
        <v>51.138338538765105</v>
      </c>
      <c r="H11" s="32">
        <v>1.7480181240710899</v>
      </c>
      <c r="I11" s="32" t="s">
        <v>203</v>
      </c>
      <c r="J11" s="32" t="s">
        <v>204</v>
      </c>
      <c r="K11" s="33">
        <v>71.593090211132434</v>
      </c>
      <c r="L11" s="33">
        <v>0.57581573896353166</v>
      </c>
      <c r="M11" s="33">
        <v>0</v>
      </c>
      <c r="N11" s="33">
        <v>5.7581573896353166</v>
      </c>
      <c r="O11" s="33">
        <v>17.658349328214971</v>
      </c>
      <c r="P11" s="33">
        <v>3.8387715930902107</v>
      </c>
      <c r="Q11" s="33">
        <v>0.19193857965451055</v>
      </c>
      <c r="R11" s="33">
        <v>0.38387715930902111</v>
      </c>
      <c r="S11" s="33">
        <v>0</v>
      </c>
      <c r="T11" s="32"/>
      <c r="U11" t="s">
        <v>205</v>
      </c>
      <c r="V11" t="s">
        <v>203</v>
      </c>
      <c r="W11" t="s">
        <v>206</v>
      </c>
    </row>
    <row r="12" spans="1:24">
      <c r="A12" t="s">
        <v>10</v>
      </c>
      <c r="B12">
        <v>9.8000000000000007</v>
      </c>
      <c r="C12">
        <v>10</v>
      </c>
      <c r="D12" s="32">
        <v>-1.5481432528330099</v>
      </c>
      <c r="E12" s="32">
        <v>2.3315418525047198</v>
      </c>
      <c r="F12" s="32">
        <v>54.1579928603078</v>
      </c>
      <c r="G12" s="32">
        <v>45.359706131882298</v>
      </c>
      <c r="H12" s="32">
        <v>0.48230100780990898</v>
      </c>
      <c r="I12" s="32" t="s">
        <v>203</v>
      </c>
      <c r="J12" s="32" t="s">
        <v>204</v>
      </c>
      <c r="K12" s="33">
        <v>74.624060150375939</v>
      </c>
      <c r="L12" s="33">
        <v>0</v>
      </c>
      <c r="M12" s="33">
        <v>0.75187969924812026</v>
      </c>
      <c r="N12" s="33">
        <v>6.0150375939849621</v>
      </c>
      <c r="O12" s="33">
        <v>14.473684210526317</v>
      </c>
      <c r="P12" s="33">
        <v>2.4436090225563909</v>
      </c>
      <c r="Q12" s="33">
        <v>0.18796992481203006</v>
      </c>
      <c r="R12" s="33">
        <v>1.3157894736842104</v>
      </c>
      <c r="S12" s="33">
        <v>0.18796992481203006</v>
      </c>
      <c r="T12" s="32"/>
      <c r="U12" t="s">
        <v>205</v>
      </c>
      <c r="V12" t="s">
        <v>203</v>
      </c>
      <c r="W12" t="s">
        <v>206</v>
      </c>
    </row>
    <row r="13" spans="1:24">
      <c r="A13" t="s">
        <v>11</v>
      </c>
      <c r="B13">
        <v>0.8</v>
      </c>
      <c r="C13">
        <v>1</v>
      </c>
      <c r="D13" s="32">
        <v>0.56427338709861796</v>
      </c>
      <c r="E13" s="32">
        <v>1.1541811206413899</v>
      </c>
      <c r="F13" s="32">
        <v>5.3267142682162403</v>
      </c>
      <c r="G13" s="32">
        <v>94.387071990149394</v>
      </c>
      <c r="H13" s="32">
        <v>0.28621374163436997</v>
      </c>
      <c r="I13" s="32" t="s">
        <v>200</v>
      </c>
      <c r="J13" s="32"/>
      <c r="K13" s="33">
        <v>60.576923076923073</v>
      </c>
      <c r="L13" s="33">
        <v>0</v>
      </c>
      <c r="M13" s="33">
        <v>2.5</v>
      </c>
      <c r="N13" s="33">
        <v>5</v>
      </c>
      <c r="O13" s="33">
        <v>21.346153846153847</v>
      </c>
      <c r="P13" s="33">
        <v>8.2692307692307683</v>
      </c>
      <c r="Q13" s="33">
        <v>0.57692307692307698</v>
      </c>
      <c r="R13" s="33">
        <v>1.3461538461538463</v>
      </c>
      <c r="S13" s="33">
        <v>0.38461538461538464</v>
      </c>
      <c r="U13" t="s">
        <v>205</v>
      </c>
      <c r="V13" t="s">
        <v>200</v>
      </c>
      <c r="W13" t="s">
        <v>202</v>
      </c>
    </row>
    <row r="14" spans="1:24">
      <c r="A14" t="s">
        <v>12</v>
      </c>
      <c r="B14">
        <v>1.8</v>
      </c>
      <c r="C14">
        <v>2</v>
      </c>
      <c r="D14" s="32">
        <v>9.6473057955084901E-2</v>
      </c>
      <c r="E14" s="32">
        <v>1.3415051016041599</v>
      </c>
      <c r="F14" s="32">
        <v>16.694560957635098</v>
      </c>
      <c r="G14" s="32">
        <v>81.859771966877602</v>
      </c>
      <c r="H14" s="32">
        <v>1.44566707548729</v>
      </c>
      <c r="I14" s="32" t="s">
        <v>203</v>
      </c>
      <c r="J14" s="32"/>
      <c r="K14" s="33">
        <v>73.996175908221801</v>
      </c>
      <c r="L14" s="33">
        <v>0</v>
      </c>
      <c r="M14" s="33">
        <v>0.76481835564053535</v>
      </c>
      <c r="N14" s="33">
        <v>3.8240917782026771</v>
      </c>
      <c r="O14" s="33">
        <v>16.061185468451242</v>
      </c>
      <c r="P14" s="33">
        <v>3.0592734225621414</v>
      </c>
      <c r="Q14" s="33">
        <v>0.38240917782026768</v>
      </c>
      <c r="R14" s="33">
        <v>1.7208413001912046</v>
      </c>
      <c r="S14" s="33">
        <v>0.19120458891013384</v>
      </c>
      <c r="U14" t="s">
        <v>205</v>
      </c>
      <c r="V14" t="s">
        <v>203</v>
      </c>
      <c r="W14" t="s">
        <v>202</v>
      </c>
    </row>
    <row r="15" spans="1:24">
      <c r="A15" t="s">
        <v>13</v>
      </c>
      <c r="B15">
        <v>2.8</v>
      </c>
      <c r="C15">
        <v>3</v>
      </c>
      <c r="D15" s="32">
        <v>-0.41852735157461501</v>
      </c>
      <c r="E15" s="32">
        <v>1.44351504423169</v>
      </c>
      <c r="F15" s="32">
        <v>34.539103461527901</v>
      </c>
      <c r="G15" s="32">
        <v>64.763613259332303</v>
      </c>
      <c r="H15" s="32">
        <v>0.69728327913983901</v>
      </c>
      <c r="I15" s="32" t="s">
        <v>203</v>
      </c>
      <c r="J15" s="32"/>
      <c r="K15" s="33">
        <v>72.061657032755306</v>
      </c>
      <c r="L15" s="33">
        <v>0.19267822736030829</v>
      </c>
      <c r="M15" s="33">
        <v>1.9267822736030826</v>
      </c>
      <c r="N15" s="33">
        <v>5.0096339113680148</v>
      </c>
      <c r="O15" s="33">
        <v>15.221579961464354</v>
      </c>
      <c r="P15" s="33">
        <v>3.4682080924855487</v>
      </c>
      <c r="Q15" s="33">
        <v>0.77071290944123316</v>
      </c>
      <c r="R15" s="33">
        <v>1.3487475915221581</v>
      </c>
      <c r="S15" s="33">
        <v>0</v>
      </c>
      <c r="U15" t="s">
        <v>205</v>
      </c>
      <c r="V15" t="s">
        <v>203</v>
      </c>
      <c r="W15" t="s">
        <v>202</v>
      </c>
    </row>
    <row r="16" spans="1:24">
      <c r="A16" t="s">
        <v>14</v>
      </c>
      <c r="B16">
        <v>3.8</v>
      </c>
      <c r="C16">
        <v>4</v>
      </c>
      <c r="D16" s="32">
        <v>-0.48311928717587999</v>
      </c>
      <c r="E16" s="32">
        <v>1.41109471995319</v>
      </c>
      <c r="F16" s="32">
        <v>36.619074194648597</v>
      </c>
      <c r="G16" s="32">
        <v>62.854077341608807</v>
      </c>
      <c r="H16" s="32">
        <v>0.52684846374260996</v>
      </c>
      <c r="I16" s="32" t="s">
        <v>203</v>
      </c>
      <c r="J16" s="32"/>
      <c r="K16" s="33">
        <v>70.577281191806335</v>
      </c>
      <c r="L16" s="33">
        <v>0</v>
      </c>
      <c r="M16" s="33">
        <v>1.8621973929236499</v>
      </c>
      <c r="N16" s="33">
        <v>2.9795158286778398</v>
      </c>
      <c r="O16" s="33">
        <v>18.994413407821227</v>
      </c>
      <c r="P16" s="33">
        <v>4.0968342644320295</v>
      </c>
      <c r="Q16" s="33">
        <v>0.37243947858472998</v>
      </c>
      <c r="R16" s="33">
        <v>1.1173184357541899</v>
      </c>
      <c r="S16" s="33">
        <v>0</v>
      </c>
      <c r="U16" t="s">
        <v>205</v>
      </c>
      <c r="V16" t="s">
        <v>203</v>
      </c>
      <c r="W16" t="s">
        <v>202</v>
      </c>
    </row>
    <row r="17" spans="1:23">
      <c r="A17" t="s">
        <v>15</v>
      </c>
      <c r="B17">
        <v>4.8</v>
      </c>
      <c r="C17">
        <v>5</v>
      </c>
      <c r="D17" s="32">
        <v>-0.122585740596148</v>
      </c>
      <c r="E17" s="32">
        <v>1.09422141367959</v>
      </c>
      <c r="F17" s="32">
        <v>17.849833028115899</v>
      </c>
      <c r="G17" s="32">
        <v>81.755659357180903</v>
      </c>
      <c r="H17" s="32">
        <v>0.39450761470322998</v>
      </c>
      <c r="I17" s="32" t="s">
        <v>203</v>
      </c>
      <c r="J17" s="32"/>
      <c r="K17" s="33">
        <v>77.5</v>
      </c>
      <c r="L17" s="33">
        <v>0.76923076923076927</v>
      </c>
      <c r="M17" s="33">
        <v>0.96153846153846156</v>
      </c>
      <c r="N17" s="33">
        <v>3.0769230769230771</v>
      </c>
      <c r="O17" s="33">
        <v>11.73076923076923</v>
      </c>
      <c r="P17" s="33">
        <v>4.6153846153846159</v>
      </c>
      <c r="Q17" s="33">
        <v>0.38461538461538464</v>
      </c>
      <c r="R17" s="33">
        <v>0.57692307692307698</v>
      </c>
      <c r="S17" s="33">
        <v>0.38461538461538464</v>
      </c>
      <c r="U17" t="s">
        <v>205</v>
      </c>
      <c r="V17" t="s">
        <v>203</v>
      </c>
      <c r="W17" t="s">
        <v>202</v>
      </c>
    </row>
    <row r="18" spans="1:23">
      <c r="A18" t="s">
        <v>16</v>
      </c>
      <c r="B18">
        <v>5.8</v>
      </c>
      <c r="C18">
        <v>6</v>
      </c>
      <c r="D18" s="32">
        <v>-0.67332540658881201</v>
      </c>
      <c r="E18" s="32">
        <v>1.35032435869162</v>
      </c>
      <c r="F18" s="32">
        <v>42.490074988972196</v>
      </c>
      <c r="G18" s="32">
        <v>57.196845491663197</v>
      </c>
      <c r="H18" s="32">
        <v>0.31307951936460698</v>
      </c>
      <c r="I18" s="32" t="s">
        <v>203</v>
      </c>
      <c r="J18" s="32"/>
      <c r="K18" s="33">
        <v>73.137254901960773</v>
      </c>
      <c r="L18" s="33">
        <v>0.19607843137254902</v>
      </c>
      <c r="M18" s="33">
        <v>1.9607843137254901</v>
      </c>
      <c r="N18" s="33">
        <v>3.3333333333333335</v>
      </c>
      <c r="O18" s="33">
        <v>15.490196078431373</v>
      </c>
      <c r="P18" s="33">
        <v>4.3137254901960782</v>
      </c>
      <c r="Q18" s="33">
        <v>0.78431372549019607</v>
      </c>
      <c r="R18" s="33">
        <v>0.78431372549019607</v>
      </c>
      <c r="S18" s="33">
        <v>0</v>
      </c>
      <c r="U18" t="s">
        <v>205</v>
      </c>
      <c r="V18" t="s">
        <v>203</v>
      </c>
      <c r="W18" t="s">
        <v>202</v>
      </c>
    </row>
    <row r="19" spans="1:23">
      <c r="A19" t="s">
        <v>17</v>
      </c>
      <c r="B19">
        <v>6.8</v>
      </c>
      <c r="C19">
        <v>7</v>
      </c>
      <c r="D19" s="32">
        <v>7.8188671900598306E-2</v>
      </c>
      <c r="E19" s="32">
        <v>1.5223658215196401</v>
      </c>
      <c r="F19" s="32">
        <v>21.2236860948017</v>
      </c>
      <c r="G19" s="32">
        <v>77.904434323872792</v>
      </c>
      <c r="H19" s="32">
        <v>0.8718795813255581</v>
      </c>
      <c r="I19" s="32" t="s">
        <v>203</v>
      </c>
      <c r="J19" s="32"/>
      <c r="K19" s="33">
        <v>70.285714285714278</v>
      </c>
      <c r="L19" s="33">
        <v>0.19047619047619047</v>
      </c>
      <c r="M19" s="33">
        <v>0.76190476190476186</v>
      </c>
      <c r="N19" s="33">
        <v>5.7142857142857144</v>
      </c>
      <c r="O19" s="33">
        <v>15.238095238095239</v>
      </c>
      <c r="P19" s="33">
        <v>5.9047619047619051</v>
      </c>
      <c r="Q19" s="33">
        <v>0.38095238095238093</v>
      </c>
      <c r="R19" s="33">
        <v>1.5238095238095237</v>
      </c>
      <c r="S19" s="33">
        <v>0</v>
      </c>
      <c r="U19" t="s">
        <v>205</v>
      </c>
      <c r="V19" t="s">
        <v>203</v>
      </c>
      <c r="W19" t="s">
        <v>202</v>
      </c>
    </row>
    <row r="20" spans="1:23">
      <c r="A20" t="s">
        <v>18</v>
      </c>
      <c r="B20">
        <v>7.8</v>
      </c>
      <c r="C20">
        <v>8</v>
      </c>
      <c r="D20" s="32">
        <v>-0.40415289631289403</v>
      </c>
      <c r="E20" s="32">
        <v>1.4466506609418199</v>
      </c>
      <c r="F20" s="32">
        <v>33.833836139066101</v>
      </c>
      <c r="G20" s="32">
        <v>65.47200985810629</v>
      </c>
      <c r="H20" s="32">
        <v>0.69415400282758799</v>
      </c>
      <c r="I20" s="32" t="s">
        <v>203</v>
      </c>
      <c r="J20" s="32"/>
      <c r="K20" s="33">
        <v>69.923371647509583</v>
      </c>
      <c r="L20" s="33">
        <v>0.19157088122605362</v>
      </c>
      <c r="M20" s="33">
        <v>0.57471264367816088</v>
      </c>
      <c r="N20" s="33">
        <v>1.3409961685823755</v>
      </c>
      <c r="O20" s="33">
        <v>20.498084291187741</v>
      </c>
      <c r="P20" s="33">
        <v>5.5555555555555554</v>
      </c>
      <c r="Q20" s="33">
        <v>0.76628352490421447</v>
      </c>
      <c r="R20" s="33">
        <v>0.95785440613026818</v>
      </c>
      <c r="S20" s="33">
        <v>0.19157088122605362</v>
      </c>
      <c r="U20" t="s">
        <v>205</v>
      </c>
      <c r="V20" t="s">
        <v>203</v>
      </c>
      <c r="W20" t="s">
        <v>202</v>
      </c>
    </row>
    <row r="21" spans="1:23">
      <c r="A21" t="s">
        <v>19</v>
      </c>
      <c r="B21">
        <v>8.8000000000000007</v>
      </c>
      <c r="C21">
        <v>9</v>
      </c>
      <c r="D21" s="32">
        <v>0.23994874346436901</v>
      </c>
      <c r="E21" s="32">
        <v>1.2708296661268199</v>
      </c>
      <c r="F21" s="32">
        <v>15.179479830909202</v>
      </c>
      <c r="G21" s="32">
        <v>84.230549278283689</v>
      </c>
      <c r="H21" s="32">
        <v>0.58997089080713805</v>
      </c>
      <c r="I21" s="32" t="s">
        <v>203</v>
      </c>
      <c r="J21" s="32"/>
      <c r="K21" s="33">
        <v>71.892925430210326</v>
      </c>
      <c r="L21" s="33">
        <v>0.38240917782026768</v>
      </c>
      <c r="M21" s="33">
        <v>2.2944550669216062</v>
      </c>
      <c r="N21" s="33">
        <v>3.4416826003824093</v>
      </c>
      <c r="O21" s="33">
        <v>17.01720841300191</v>
      </c>
      <c r="P21" s="33">
        <v>3.6328871892925432</v>
      </c>
      <c r="Q21" s="33">
        <v>0.76481835564053535</v>
      </c>
      <c r="R21" s="33">
        <v>0.57361376673040154</v>
      </c>
      <c r="S21" s="33">
        <v>0</v>
      </c>
      <c r="U21" t="s">
        <v>205</v>
      </c>
      <c r="V21" t="s">
        <v>203</v>
      </c>
      <c r="W21" t="s">
        <v>202</v>
      </c>
    </row>
    <row r="22" spans="1:23">
      <c r="A22" t="s">
        <v>20</v>
      </c>
      <c r="B22">
        <v>9.8000000000000007</v>
      </c>
      <c r="C22">
        <v>10</v>
      </c>
      <c r="D22" s="32">
        <v>-2.26643342712527</v>
      </c>
      <c r="E22" s="32">
        <v>2.3969649841615901</v>
      </c>
      <c r="F22" s="32">
        <v>71.211106433464693</v>
      </c>
      <c r="G22" s="32">
        <v>27.169278598584899</v>
      </c>
      <c r="H22" s="32">
        <v>1.6196149679503402</v>
      </c>
      <c r="I22" s="32" t="s">
        <v>203</v>
      </c>
      <c r="J22" s="32" t="s">
        <v>204</v>
      </c>
      <c r="K22" s="33">
        <v>65.680473372781066</v>
      </c>
      <c r="L22" s="33">
        <v>0</v>
      </c>
      <c r="M22" s="33">
        <v>0.98619329388560162</v>
      </c>
      <c r="N22" s="33">
        <v>19.132149901380672</v>
      </c>
      <c r="O22" s="33">
        <v>9.4674556213017755</v>
      </c>
      <c r="P22" s="33">
        <v>0.78895463510848129</v>
      </c>
      <c r="Q22" s="33">
        <v>0.39447731755424065</v>
      </c>
      <c r="R22" s="33">
        <v>3.1558185404339252</v>
      </c>
      <c r="S22" s="33">
        <v>0.39447731755424065</v>
      </c>
      <c r="U22" t="s">
        <v>205</v>
      </c>
      <c r="V22" t="s">
        <v>203</v>
      </c>
      <c r="W22" t="s">
        <v>206</v>
      </c>
    </row>
    <row r="23" spans="1:23">
      <c r="A23" t="s">
        <v>21</v>
      </c>
      <c r="B23">
        <v>0.8</v>
      </c>
      <c r="C23">
        <v>1</v>
      </c>
      <c r="D23" s="32">
        <v>0.94748717379654501</v>
      </c>
      <c r="E23" s="32">
        <v>1.1050116911566199</v>
      </c>
      <c r="F23" s="32">
        <v>5.15462356637269</v>
      </c>
      <c r="G23" s="32">
        <v>94.603589786381107</v>
      </c>
      <c r="H23" s="32">
        <v>0.24178664724617202</v>
      </c>
      <c r="I23" s="32" t="s">
        <v>200</v>
      </c>
      <c r="J23" s="32"/>
      <c r="K23" s="33">
        <v>66.298342541436455</v>
      </c>
      <c r="L23" s="33">
        <v>4.4198895027624303</v>
      </c>
      <c r="M23" s="33">
        <v>5.2486187845303869</v>
      </c>
      <c r="N23" s="33">
        <v>3.0386740331491713</v>
      </c>
      <c r="O23" s="33">
        <v>14.64088397790055</v>
      </c>
      <c r="P23" s="33">
        <v>4.4198895027624303</v>
      </c>
      <c r="Q23" s="33">
        <v>0.82872928176795579</v>
      </c>
      <c r="R23" s="33">
        <v>1.1049723756906076</v>
      </c>
      <c r="S23" s="33">
        <v>0</v>
      </c>
      <c r="U23" t="s">
        <v>205</v>
      </c>
      <c r="V23" t="s">
        <v>200</v>
      </c>
      <c r="W23" t="s">
        <v>202</v>
      </c>
    </row>
    <row r="24" spans="1:23">
      <c r="A24" t="s">
        <v>22</v>
      </c>
      <c r="B24">
        <v>1.8</v>
      </c>
      <c r="C24">
        <v>2</v>
      </c>
      <c r="D24" s="32">
        <v>-0.39645059677720501</v>
      </c>
      <c r="E24" s="32">
        <v>1.62406612588809</v>
      </c>
      <c r="F24" s="32">
        <v>35.871769454540697</v>
      </c>
      <c r="G24" s="32">
        <v>62.497374591066503</v>
      </c>
      <c r="H24" s="32">
        <v>1.6308559543927299</v>
      </c>
      <c r="I24" s="32" t="s">
        <v>203</v>
      </c>
      <c r="J24" s="32"/>
      <c r="K24" s="33">
        <v>68.965517241379317</v>
      </c>
      <c r="L24" s="33">
        <v>0</v>
      </c>
      <c r="M24" s="33">
        <v>0.95785440613026818</v>
      </c>
      <c r="N24" s="33">
        <v>1.7241379310344827</v>
      </c>
      <c r="O24" s="33">
        <v>22.60536398467433</v>
      </c>
      <c r="P24" s="33">
        <v>3.4482758620689653</v>
      </c>
      <c r="Q24" s="33">
        <v>1.1494252873563218</v>
      </c>
      <c r="R24" s="33">
        <v>0.95785440613026818</v>
      </c>
      <c r="S24" s="33">
        <v>0.19157088122605362</v>
      </c>
      <c r="U24" t="s">
        <v>205</v>
      </c>
      <c r="V24" t="s">
        <v>203</v>
      </c>
      <c r="W24" t="s">
        <v>202</v>
      </c>
    </row>
    <row r="25" spans="1:23">
      <c r="A25" t="s">
        <v>23</v>
      </c>
      <c r="B25">
        <v>2.8</v>
      </c>
      <c r="C25">
        <v>3</v>
      </c>
      <c r="D25" s="32">
        <v>-7.1540180915203103E-3</v>
      </c>
      <c r="E25" s="32">
        <v>1.3199229241634201</v>
      </c>
      <c r="F25" s="32">
        <v>20.919890427428701</v>
      </c>
      <c r="G25" s="32">
        <v>78.356704437440911</v>
      </c>
      <c r="H25" s="32">
        <v>0.72340513513042004</v>
      </c>
      <c r="I25" s="32" t="s">
        <v>203</v>
      </c>
      <c r="J25" s="32"/>
      <c r="K25" s="33">
        <v>67.1875</v>
      </c>
      <c r="L25" s="33">
        <v>0.5859375</v>
      </c>
      <c r="M25" s="33">
        <v>2.5390625</v>
      </c>
      <c r="N25" s="33">
        <v>4.296875</v>
      </c>
      <c r="O25" s="33">
        <v>19.140625</v>
      </c>
      <c r="P25" s="33">
        <v>3.90625</v>
      </c>
      <c r="Q25" s="33">
        <v>0.9765625</v>
      </c>
      <c r="R25" s="33">
        <v>0.9765625</v>
      </c>
      <c r="S25" s="33">
        <v>0.390625</v>
      </c>
      <c r="U25" t="s">
        <v>205</v>
      </c>
      <c r="V25" t="s">
        <v>203</v>
      </c>
      <c r="W25" t="s">
        <v>202</v>
      </c>
    </row>
    <row r="26" spans="1:23">
      <c r="A26" t="s">
        <v>24</v>
      </c>
      <c r="B26">
        <v>3.8</v>
      </c>
      <c r="C26">
        <v>4</v>
      </c>
      <c r="D26" s="32">
        <v>-0.45490870668044903</v>
      </c>
      <c r="E26" s="32">
        <v>1.8914310240846099</v>
      </c>
      <c r="F26" s="32">
        <v>33.016235300410997</v>
      </c>
      <c r="G26" s="32">
        <v>65.642753670936798</v>
      </c>
      <c r="H26" s="32">
        <v>1.3410110286521599</v>
      </c>
      <c r="I26" s="32" t="s">
        <v>203</v>
      </c>
      <c r="J26" s="32" t="s">
        <v>204</v>
      </c>
      <c r="K26" s="33">
        <v>78.21782178217822</v>
      </c>
      <c r="L26" s="33">
        <v>0</v>
      </c>
      <c r="M26" s="33">
        <v>0.99009900990099009</v>
      </c>
      <c r="N26" s="33">
        <v>2.5742574257425743</v>
      </c>
      <c r="O26" s="33">
        <v>15.049504950495049</v>
      </c>
      <c r="P26" s="33">
        <v>1.9801980198019802</v>
      </c>
      <c r="Q26" s="33">
        <v>0.19801980198019803</v>
      </c>
      <c r="R26" s="33">
        <v>0.79207920792079212</v>
      </c>
      <c r="S26" s="33">
        <v>0.19801980198019803</v>
      </c>
      <c r="U26" t="s">
        <v>205</v>
      </c>
      <c r="V26" t="s">
        <v>203</v>
      </c>
      <c r="W26" t="s">
        <v>206</v>
      </c>
    </row>
    <row r="27" spans="1:23">
      <c r="A27" t="s">
        <v>25</v>
      </c>
      <c r="B27">
        <v>4.8</v>
      </c>
      <c r="C27">
        <v>5</v>
      </c>
      <c r="D27" s="32">
        <v>-1.3722308352966501E-2</v>
      </c>
      <c r="E27" s="32">
        <v>1.2919524399975</v>
      </c>
      <c r="F27" s="32">
        <v>21.0044493983719</v>
      </c>
      <c r="G27" s="32">
        <v>78.515898017574997</v>
      </c>
      <c r="H27" s="32">
        <v>0.479652584053127</v>
      </c>
      <c r="I27" s="32" t="s">
        <v>203</v>
      </c>
      <c r="J27" s="32"/>
      <c r="K27" s="33">
        <v>59.840954274353876</v>
      </c>
      <c r="L27" s="33">
        <v>0.19880715705765406</v>
      </c>
      <c r="M27" s="33">
        <v>0.79522862823061624</v>
      </c>
      <c r="N27" s="33">
        <v>5.3677932405566597</v>
      </c>
      <c r="O27" s="33">
        <v>23.260437375745528</v>
      </c>
      <c r="P27" s="33">
        <v>7.9522862823061633</v>
      </c>
      <c r="Q27" s="33">
        <v>0.39761431411530812</v>
      </c>
      <c r="R27" s="33">
        <v>1.9880715705765408</v>
      </c>
      <c r="S27" s="33">
        <v>0.19880715705765406</v>
      </c>
      <c r="U27" t="s">
        <v>205</v>
      </c>
      <c r="V27" t="s">
        <v>203</v>
      </c>
      <c r="W27" t="s">
        <v>202</v>
      </c>
    </row>
    <row r="28" spans="1:23">
      <c r="A28" t="s">
        <v>26</v>
      </c>
      <c r="B28">
        <v>5.8</v>
      </c>
      <c r="C28">
        <v>6</v>
      </c>
      <c r="D28" s="32">
        <v>0.85671046545053697</v>
      </c>
      <c r="E28" s="32">
        <v>1.72417262682993</v>
      </c>
      <c r="F28" s="32">
        <v>12.4089089602792</v>
      </c>
      <c r="G28" s="32">
        <v>84.353298765610589</v>
      </c>
      <c r="H28" s="32">
        <v>3.2377922741102503</v>
      </c>
      <c r="I28" s="32" t="s">
        <v>203</v>
      </c>
      <c r="J28" s="32"/>
      <c r="K28" s="33">
        <v>65.748031496062993</v>
      </c>
      <c r="L28" s="33">
        <v>0.59055118110236215</v>
      </c>
      <c r="M28" s="33">
        <v>1.1811023622047243</v>
      </c>
      <c r="N28" s="33">
        <v>4.1338582677165361</v>
      </c>
      <c r="O28" s="33">
        <v>21.8503937007874</v>
      </c>
      <c r="P28" s="33">
        <v>4.3307086614173231</v>
      </c>
      <c r="Q28" s="33">
        <v>0.39370078740157477</v>
      </c>
      <c r="R28" s="33">
        <v>1.7716535433070866</v>
      </c>
      <c r="S28" s="33">
        <v>0</v>
      </c>
      <c r="U28" t="s">
        <v>205</v>
      </c>
      <c r="V28" t="s">
        <v>203</v>
      </c>
      <c r="W28" t="s">
        <v>202</v>
      </c>
    </row>
    <row r="29" spans="1:23">
      <c r="A29" t="s">
        <v>27</v>
      </c>
      <c r="B29">
        <v>6.8</v>
      </c>
      <c r="C29">
        <v>7</v>
      </c>
      <c r="D29" s="32">
        <v>0.47488208824974898</v>
      </c>
      <c r="E29" s="32">
        <v>1.7591956209191999</v>
      </c>
      <c r="F29" s="32">
        <v>18.9673921139265</v>
      </c>
      <c r="G29" s="32">
        <v>78.422572284814791</v>
      </c>
      <c r="H29" s="32">
        <v>2.6100356012586601</v>
      </c>
      <c r="I29" s="32" t="s">
        <v>203</v>
      </c>
      <c r="J29" s="32"/>
      <c r="K29" s="33">
        <v>60.510805500982322</v>
      </c>
      <c r="L29" s="33">
        <v>0.39292730844793711</v>
      </c>
      <c r="M29" s="33">
        <v>1.1787819253438114</v>
      </c>
      <c r="N29" s="33">
        <v>3.9292730844793713</v>
      </c>
      <c r="O29" s="33">
        <v>22.593320235756384</v>
      </c>
      <c r="P29" s="33">
        <v>9.0373280943025556</v>
      </c>
      <c r="Q29" s="33">
        <v>0.78585461689587421</v>
      </c>
      <c r="R29" s="33">
        <v>1.5717092337917484</v>
      </c>
      <c r="S29" s="33">
        <v>0</v>
      </c>
      <c r="U29" t="s">
        <v>205</v>
      </c>
      <c r="V29" t="s">
        <v>203</v>
      </c>
      <c r="W29" t="s">
        <v>202</v>
      </c>
    </row>
    <row r="30" spans="1:23">
      <c r="A30" t="s">
        <v>28</v>
      </c>
      <c r="B30">
        <v>7.8</v>
      </c>
      <c r="C30">
        <v>8</v>
      </c>
      <c r="D30" s="32">
        <v>0.62644252505353604</v>
      </c>
      <c r="E30" s="32">
        <v>1.7089265326352301</v>
      </c>
      <c r="F30" s="32">
        <v>15.993635881506199</v>
      </c>
      <c r="G30" s="32">
        <v>80.548711176613892</v>
      </c>
      <c r="H30" s="32">
        <v>3.45765294187989</v>
      </c>
      <c r="I30" s="32" t="s">
        <v>203</v>
      </c>
      <c r="J30" s="32"/>
      <c r="K30" s="33">
        <v>65.490196078431367</v>
      </c>
      <c r="L30" s="33">
        <v>0</v>
      </c>
      <c r="M30" s="33">
        <v>1.5686274509803921</v>
      </c>
      <c r="N30" s="33">
        <v>2.9411764705882351</v>
      </c>
      <c r="O30" s="33">
        <v>25.490196078431371</v>
      </c>
      <c r="P30" s="33">
        <v>2.7450980392156863</v>
      </c>
      <c r="Q30" s="33">
        <v>0.58823529411764708</v>
      </c>
      <c r="R30" s="33">
        <v>1.1764705882352942</v>
      </c>
      <c r="S30" s="33">
        <v>0</v>
      </c>
      <c r="U30" t="s">
        <v>205</v>
      </c>
      <c r="V30" t="s">
        <v>203</v>
      </c>
      <c r="W30" t="s">
        <v>202</v>
      </c>
    </row>
    <row r="31" spans="1:23">
      <c r="A31" t="s">
        <v>29</v>
      </c>
      <c r="B31">
        <v>8.8000000000000007</v>
      </c>
      <c r="C31">
        <v>9</v>
      </c>
      <c r="D31" s="32">
        <v>0.56036390660987601</v>
      </c>
      <c r="E31" s="32">
        <v>1.5630625186065199</v>
      </c>
      <c r="F31" s="32">
        <v>13.102428633490801</v>
      </c>
      <c r="G31" s="32">
        <v>84.186144242368897</v>
      </c>
      <c r="H31" s="32">
        <v>2.71142712414039</v>
      </c>
      <c r="I31" s="32" t="s">
        <v>203</v>
      </c>
      <c r="J31" s="32"/>
      <c r="K31" s="33">
        <v>59.5703125</v>
      </c>
      <c r="L31" s="33">
        <v>0.390625</v>
      </c>
      <c r="M31" s="33">
        <v>1.953125</v>
      </c>
      <c r="N31" s="33">
        <v>6.0546875</v>
      </c>
      <c r="O31" s="33">
        <v>26.953125</v>
      </c>
      <c r="P31" s="33">
        <v>3.125</v>
      </c>
      <c r="Q31" s="33">
        <v>0.1953125</v>
      </c>
      <c r="R31" s="33">
        <v>1.5625</v>
      </c>
      <c r="S31" s="33">
        <v>0.1953125</v>
      </c>
      <c r="U31" t="s">
        <v>205</v>
      </c>
      <c r="V31" t="s">
        <v>203</v>
      </c>
      <c r="W31" t="s">
        <v>202</v>
      </c>
    </row>
    <row r="32" spans="1:23">
      <c r="A32" t="s">
        <v>30</v>
      </c>
      <c r="B32">
        <v>9.8000000000000007</v>
      </c>
      <c r="C32">
        <v>10</v>
      </c>
      <c r="D32" s="32">
        <v>-0.24105169631641499</v>
      </c>
      <c r="E32" s="32">
        <v>2.8509795719361501</v>
      </c>
      <c r="F32" s="32">
        <v>31.849551414768801</v>
      </c>
      <c r="G32" s="32">
        <v>63.326781803174804</v>
      </c>
      <c r="H32" s="32">
        <v>4.8236667820563799</v>
      </c>
      <c r="I32" s="32" t="s">
        <v>203</v>
      </c>
      <c r="J32" s="32" t="s">
        <v>204</v>
      </c>
      <c r="K32" s="33">
        <v>55.899419729206969</v>
      </c>
      <c r="L32" s="33">
        <v>0</v>
      </c>
      <c r="M32" s="33">
        <v>1.7408123791102514</v>
      </c>
      <c r="N32" s="33">
        <v>7.1566731141199229</v>
      </c>
      <c r="O32" s="33">
        <v>27.079303675048354</v>
      </c>
      <c r="P32" s="33">
        <v>4.2553191489361701</v>
      </c>
      <c r="Q32" s="33">
        <v>0.38684719535783368</v>
      </c>
      <c r="R32" s="33">
        <v>3.2882011605415857</v>
      </c>
      <c r="S32" s="33">
        <v>0.19342359767891684</v>
      </c>
      <c r="U32" t="s">
        <v>205</v>
      </c>
      <c r="V32" t="s">
        <v>203</v>
      </c>
      <c r="W32" t="s">
        <v>206</v>
      </c>
    </row>
    <row r="33" spans="1:23">
      <c r="A33" t="s">
        <v>31</v>
      </c>
      <c r="B33">
        <v>0.8</v>
      </c>
      <c r="C33">
        <v>1</v>
      </c>
      <c r="D33" s="32">
        <v>9.4607937733895503E-2</v>
      </c>
      <c r="E33" s="32">
        <v>1.14029319640447</v>
      </c>
      <c r="F33" s="32">
        <v>12.1113124558672</v>
      </c>
      <c r="G33" s="32">
        <v>86.9571967422753</v>
      </c>
      <c r="H33" s="32">
        <v>0.93149080185747812</v>
      </c>
      <c r="I33" s="32" t="s">
        <v>203</v>
      </c>
      <c r="J33" s="32"/>
      <c r="K33" s="33">
        <v>75.482625482625494</v>
      </c>
      <c r="L33" s="33">
        <v>0</v>
      </c>
      <c r="M33" s="33">
        <v>1.5444015444015444</v>
      </c>
      <c r="N33" s="33">
        <v>5.019305019305019</v>
      </c>
      <c r="O33" s="33">
        <v>14.671814671814673</v>
      </c>
      <c r="P33" s="33">
        <v>2.3166023166023164</v>
      </c>
      <c r="Q33" s="33">
        <v>0.38610038610038611</v>
      </c>
      <c r="R33" s="33">
        <v>0.38610038610038611</v>
      </c>
      <c r="S33" s="33">
        <v>0.19305019305019305</v>
      </c>
      <c r="U33" t="s">
        <v>205</v>
      </c>
      <c r="V33" t="s">
        <v>203</v>
      </c>
      <c r="W33" t="s">
        <v>202</v>
      </c>
    </row>
    <row r="34" spans="1:23">
      <c r="A34" t="s">
        <v>32</v>
      </c>
      <c r="B34">
        <v>1.8</v>
      </c>
      <c r="C34">
        <v>2</v>
      </c>
      <c r="D34" s="32">
        <v>-0.91549875354263999</v>
      </c>
      <c r="E34" s="32">
        <v>2.01980881851278</v>
      </c>
      <c r="F34" s="32">
        <v>46.234303144790402</v>
      </c>
      <c r="G34" s="32">
        <v>52.246535105691308</v>
      </c>
      <c r="H34" s="32">
        <v>1.5191617495183001</v>
      </c>
      <c r="I34" s="32" t="s">
        <v>203</v>
      </c>
      <c r="J34" s="32" t="s">
        <v>204</v>
      </c>
      <c r="K34" s="33">
        <v>67.241379310344826</v>
      </c>
      <c r="L34" s="33">
        <v>0</v>
      </c>
      <c r="M34" s="33">
        <v>1.9157088122605364</v>
      </c>
      <c r="N34" s="33">
        <v>5.9386973180076632</v>
      </c>
      <c r="O34" s="33">
        <v>19.540229885057471</v>
      </c>
      <c r="P34" s="33">
        <v>1.9157088122605364</v>
      </c>
      <c r="Q34" s="33">
        <v>1.9157088122605364</v>
      </c>
      <c r="R34" s="33">
        <v>1.3409961685823755</v>
      </c>
      <c r="S34" s="33">
        <v>0.19157088122605362</v>
      </c>
      <c r="U34" t="s">
        <v>205</v>
      </c>
      <c r="V34" t="s">
        <v>203</v>
      </c>
      <c r="W34" t="s">
        <v>206</v>
      </c>
    </row>
    <row r="35" spans="1:23">
      <c r="A35" t="s">
        <v>33</v>
      </c>
      <c r="B35">
        <v>2.8</v>
      </c>
      <c r="C35">
        <v>3</v>
      </c>
      <c r="D35" s="32">
        <v>-6.66434924614802E-2</v>
      </c>
      <c r="E35" s="32">
        <v>1.8397417611820801</v>
      </c>
      <c r="F35" s="32">
        <v>33.861882224105699</v>
      </c>
      <c r="G35" s="32">
        <v>63.6174635903526</v>
      </c>
      <c r="H35" s="32">
        <v>2.52065418554169</v>
      </c>
      <c r="I35" s="32" t="s">
        <v>203</v>
      </c>
      <c r="J35" s="32"/>
      <c r="K35" s="33">
        <v>66.272189349112438</v>
      </c>
      <c r="L35" s="33">
        <v>0.19723865877712032</v>
      </c>
      <c r="M35" s="33">
        <v>1.9723865877712032</v>
      </c>
      <c r="N35" s="33">
        <v>5.5226824457593686</v>
      </c>
      <c r="O35" s="33">
        <v>20.315581854043394</v>
      </c>
      <c r="P35" s="33">
        <v>2.7613412228796843</v>
      </c>
      <c r="Q35" s="33">
        <v>0.59171597633136097</v>
      </c>
      <c r="R35" s="33">
        <v>2.3668639053254439</v>
      </c>
      <c r="S35" s="33">
        <v>0</v>
      </c>
      <c r="U35" t="s">
        <v>205</v>
      </c>
      <c r="V35" t="s">
        <v>203</v>
      </c>
      <c r="W35" t="s">
        <v>202</v>
      </c>
    </row>
    <row r="36" spans="1:23">
      <c r="A36" t="s">
        <v>34</v>
      </c>
      <c r="B36">
        <v>3.8</v>
      </c>
      <c r="C36">
        <v>4</v>
      </c>
      <c r="D36" s="32">
        <v>2.90995228812603E-2</v>
      </c>
      <c r="E36" s="32">
        <v>1.76805368401348</v>
      </c>
      <c r="F36" s="32">
        <v>29.430639449344596</v>
      </c>
      <c r="G36" s="32">
        <v>68.707589753099299</v>
      </c>
      <c r="H36" s="32">
        <v>1.8617707975561499</v>
      </c>
      <c r="I36" s="32" t="s">
        <v>203</v>
      </c>
      <c r="J36" s="32"/>
      <c r="K36" s="33">
        <v>68.421052631578945</v>
      </c>
      <c r="L36" s="33">
        <v>0</v>
      </c>
      <c r="M36" s="33">
        <v>0.75187969924812026</v>
      </c>
      <c r="N36" s="33">
        <v>4.1353383458646613</v>
      </c>
      <c r="O36" s="33">
        <v>18.609022556390979</v>
      </c>
      <c r="P36" s="33">
        <v>5.2631578947368416</v>
      </c>
      <c r="Q36" s="33">
        <v>0.18796992481203006</v>
      </c>
      <c r="R36" s="33">
        <v>2.6315789473684208</v>
      </c>
      <c r="S36" s="33">
        <v>0</v>
      </c>
      <c r="U36" t="s">
        <v>205</v>
      </c>
      <c r="V36" t="s">
        <v>203</v>
      </c>
      <c r="W36" t="s">
        <v>206</v>
      </c>
    </row>
    <row r="37" spans="1:23">
      <c r="A37" t="s">
        <v>35</v>
      </c>
      <c r="B37">
        <v>4.8</v>
      </c>
      <c r="C37">
        <v>5</v>
      </c>
      <c r="D37" s="32">
        <v>-0.28844389360189399</v>
      </c>
      <c r="E37" s="32">
        <v>1.42659819940934</v>
      </c>
      <c r="F37" s="32">
        <v>27.8687427500669</v>
      </c>
      <c r="G37" s="32">
        <v>70.407217376899396</v>
      </c>
      <c r="H37" s="32">
        <v>1.7240398730336601</v>
      </c>
      <c r="I37" s="32" t="s">
        <v>203</v>
      </c>
      <c r="J37" s="32"/>
      <c r="K37" s="33">
        <v>75.390625</v>
      </c>
      <c r="L37" s="33">
        <v>0.1953125</v>
      </c>
      <c r="M37" s="33">
        <v>0.5859375</v>
      </c>
      <c r="N37" s="33">
        <v>4.1015625</v>
      </c>
      <c r="O37" s="33">
        <v>14.2578125</v>
      </c>
      <c r="P37" s="33">
        <v>3.7109375</v>
      </c>
      <c r="Q37" s="33">
        <v>0.390625</v>
      </c>
      <c r="R37" s="33">
        <v>1.171875</v>
      </c>
      <c r="S37" s="33">
        <v>0.1953125</v>
      </c>
      <c r="U37" t="s">
        <v>205</v>
      </c>
      <c r="V37" t="s">
        <v>203</v>
      </c>
      <c r="W37" t="s">
        <v>202</v>
      </c>
    </row>
    <row r="38" spans="1:23">
      <c r="A38" t="s">
        <v>36</v>
      </c>
      <c r="B38">
        <v>5.8</v>
      </c>
      <c r="C38">
        <v>6</v>
      </c>
      <c r="D38" s="32">
        <v>-0.298971373605664</v>
      </c>
      <c r="E38" s="32">
        <v>2.23578830472385</v>
      </c>
      <c r="F38" s="32">
        <v>37.370610487392504</v>
      </c>
      <c r="G38" s="32">
        <v>60.3451983838263</v>
      </c>
      <c r="H38" s="32">
        <v>2.2841911287811998</v>
      </c>
      <c r="I38" s="32" t="s">
        <v>203</v>
      </c>
      <c r="J38" s="32" t="s">
        <v>204</v>
      </c>
      <c r="K38" s="33">
        <v>74.313725490196077</v>
      </c>
      <c r="L38" s="33">
        <v>0</v>
      </c>
      <c r="M38" s="33">
        <v>0.78431372549019607</v>
      </c>
      <c r="N38" s="33">
        <v>3.7254901960784315</v>
      </c>
      <c r="O38" s="33">
        <v>15.882352941176469</v>
      </c>
      <c r="P38" s="33">
        <v>2.1568627450980391</v>
      </c>
      <c r="Q38" s="33">
        <v>0.39215686274509803</v>
      </c>
      <c r="R38" s="33">
        <v>2.7450980392156863</v>
      </c>
      <c r="S38" s="33">
        <v>0</v>
      </c>
      <c r="U38" t="s">
        <v>205</v>
      </c>
      <c r="V38" t="s">
        <v>203</v>
      </c>
      <c r="W38" t="s">
        <v>206</v>
      </c>
    </row>
    <row r="39" spans="1:23">
      <c r="A39" t="s">
        <v>37</v>
      </c>
      <c r="B39">
        <v>6.8</v>
      </c>
      <c r="C39">
        <v>7</v>
      </c>
      <c r="D39" s="32">
        <v>-0.60548486406269697</v>
      </c>
      <c r="E39" s="32">
        <v>1.93894853006868</v>
      </c>
      <c r="F39" s="32">
        <v>44.762708289390403</v>
      </c>
      <c r="G39" s="32">
        <v>53.748475767955298</v>
      </c>
      <c r="H39" s="32">
        <v>1.48881594265424</v>
      </c>
      <c r="I39" s="32" t="s">
        <v>203</v>
      </c>
      <c r="J39" s="32" t="s">
        <v>204</v>
      </c>
      <c r="K39" s="33">
        <v>72.038834951456309</v>
      </c>
      <c r="L39" s="33">
        <v>0</v>
      </c>
      <c r="M39" s="33">
        <v>0.1941747572815534</v>
      </c>
      <c r="N39" s="33">
        <v>5.0485436893203879</v>
      </c>
      <c r="O39" s="33">
        <v>14.36893203883495</v>
      </c>
      <c r="P39" s="33">
        <v>5.825242718446602</v>
      </c>
      <c r="Q39" s="33">
        <v>0</v>
      </c>
      <c r="R39" s="33">
        <v>2.3300970873786406</v>
      </c>
      <c r="S39" s="33">
        <v>0.1941747572815534</v>
      </c>
      <c r="U39" t="s">
        <v>205</v>
      </c>
      <c r="V39" t="s">
        <v>203</v>
      </c>
      <c r="W39" t="s">
        <v>206</v>
      </c>
    </row>
    <row r="40" spans="1:23">
      <c r="A40" t="s">
        <v>38</v>
      </c>
      <c r="B40">
        <v>7.8</v>
      </c>
      <c r="C40">
        <v>8</v>
      </c>
      <c r="D40" s="32">
        <v>-1.3438684412384301</v>
      </c>
      <c r="E40" s="32">
        <v>2.87858255240213</v>
      </c>
      <c r="F40" s="32">
        <v>60.7132378828776</v>
      </c>
      <c r="G40" s="32">
        <v>34.182704779571196</v>
      </c>
      <c r="H40" s="32">
        <v>5.1040573375512395</v>
      </c>
      <c r="I40" s="32" t="s">
        <v>203</v>
      </c>
      <c r="J40" s="32" t="s">
        <v>204</v>
      </c>
      <c r="K40" s="33">
        <v>72.871287128712865</v>
      </c>
      <c r="L40" s="33">
        <v>0</v>
      </c>
      <c r="M40" s="33">
        <v>0.39603960396039606</v>
      </c>
      <c r="N40" s="33">
        <v>6.3366336633663369</v>
      </c>
      <c r="O40" s="33">
        <v>14.455445544554454</v>
      </c>
      <c r="P40" s="33">
        <v>2.1782178217821779</v>
      </c>
      <c r="Q40" s="33">
        <v>0.39603960396039606</v>
      </c>
      <c r="R40" s="33">
        <v>3.3663366336633667</v>
      </c>
      <c r="S40" s="33">
        <v>0</v>
      </c>
      <c r="U40" t="s">
        <v>205</v>
      </c>
      <c r="V40" t="s">
        <v>203</v>
      </c>
      <c r="W40" t="s">
        <v>206</v>
      </c>
    </row>
    <row r="41" spans="1:23">
      <c r="A41" t="s">
        <v>39</v>
      </c>
      <c r="B41">
        <v>8.8000000000000007</v>
      </c>
      <c r="C41">
        <v>9</v>
      </c>
      <c r="D41" s="32">
        <v>-0.456567512486386</v>
      </c>
      <c r="E41" s="32">
        <v>1.95630561587513</v>
      </c>
      <c r="F41" s="32">
        <v>41.683967704729</v>
      </c>
      <c r="G41" s="32">
        <v>55.199674532977006</v>
      </c>
      <c r="H41" s="32">
        <v>3.1163577622940903</v>
      </c>
      <c r="I41" s="32" t="s">
        <v>203</v>
      </c>
      <c r="J41" s="32"/>
      <c r="K41" s="33">
        <v>72.834645669291348</v>
      </c>
      <c r="L41" s="33">
        <v>0.19685039370078738</v>
      </c>
      <c r="M41" s="33">
        <v>0.19685039370078738</v>
      </c>
      <c r="N41" s="33">
        <v>3.9370078740157481</v>
      </c>
      <c r="O41" s="33">
        <v>17.125984251968504</v>
      </c>
      <c r="P41" s="33">
        <v>4.5275590551181102</v>
      </c>
      <c r="Q41" s="33">
        <v>0</v>
      </c>
      <c r="R41" s="33">
        <v>1.1811023622047243</v>
      </c>
      <c r="S41" s="33">
        <v>0</v>
      </c>
      <c r="U41" t="s">
        <v>205</v>
      </c>
      <c r="V41" t="s">
        <v>203</v>
      </c>
      <c r="W41" t="s">
        <v>202</v>
      </c>
    </row>
    <row r="42" spans="1:23">
      <c r="A42" t="s">
        <v>40</v>
      </c>
      <c r="B42">
        <v>9.8000000000000007</v>
      </c>
      <c r="C42">
        <v>10</v>
      </c>
      <c r="D42" s="32">
        <v>-0.40857117576383201</v>
      </c>
      <c r="E42" s="32">
        <v>2.9688545321909099</v>
      </c>
      <c r="F42" s="32">
        <v>44.615963855421697</v>
      </c>
      <c r="G42" s="32">
        <v>48.292416720077405</v>
      </c>
      <c r="H42" s="32">
        <v>7.091619424500931</v>
      </c>
      <c r="I42" s="32" t="s">
        <v>203</v>
      </c>
      <c r="J42" s="32" t="s">
        <v>204</v>
      </c>
      <c r="K42" s="33">
        <v>49.803149606299215</v>
      </c>
      <c r="L42" s="33">
        <v>0</v>
      </c>
      <c r="M42" s="33">
        <v>0.19685039370078738</v>
      </c>
      <c r="N42" s="33">
        <v>25.393700787401574</v>
      </c>
      <c r="O42" s="33">
        <v>14.960629921259844</v>
      </c>
      <c r="P42" s="33">
        <v>4.1338582677165361</v>
      </c>
      <c r="Q42" s="33">
        <v>0</v>
      </c>
      <c r="R42" s="33">
        <v>5.5118110236220472</v>
      </c>
      <c r="S42" s="33">
        <v>0</v>
      </c>
      <c r="U42" t="s">
        <v>207</v>
      </c>
      <c r="V42" t="s">
        <v>203</v>
      </c>
      <c r="W42" t="s">
        <v>206</v>
      </c>
    </row>
    <row r="43" spans="1:23">
      <c r="A43" t="s">
        <v>41</v>
      </c>
      <c r="B43">
        <v>0.8</v>
      </c>
      <c r="C43">
        <v>1</v>
      </c>
      <c r="D43" s="32">
        <v>0.68586564309826203</v>
      </c>
      <c r="E43" s="32">
        <v>1.2530062382490199</v>
      </c>
      <c r="F43" s="32">
        <v>6.6719317897926498</v>
      </c>
      <c r="G43" s="32">
        <v>92.671722595611499</v>
      </c>
      <c r="H43" s="32">
        <v>0.65634561459582108</v>
      </c>
      <c r="I43" s="32" t="s">
        <v>200</v>
      </c>
      <c r="J43" s="32"/>
      <c r="K43" s="33">
        <v>46.30738522954092</v>
      </c>
      <c r="L43" s="33">
        <v>0.79840319361277434</v>
      </c>
      <c r="M43" s="33">
        <v>3.5928143712574849</v>
      </c>
      <c r="N43" s="33">
        <v>3.3932135728542914</v>
      </c>
      <c r="O43" s="33">
        <v>29.141716566866265</v>
      </c>
      <c r="P43" s="33">
        <v>12.774451097804389</v>
      </c>
      <c r="Q43" s="33">
        <v>0.79840319361277434</v>
      </c>
      <c r="R43" s="33">
        <v>2.7944111776447107</v>
      </c>
      <c r="S43" s="33">
        <v>0.39920159680638717</v>
      </c>
      <c r="U43" t="s">
        <v>201</v>
      </c>
      <c r="V43" t="s">
        <v>200</v>
      </c>
      <c r="W43" t="s">
        <v>202</v>
      </c>
    </row>
    <row r="44" spans="1:23">
      <c r="A44" t="s">
        <v>42</v>
      </c>
      <c r="B44">
        <v>1.8</v>
      </c>
      <c r="C44">
        <v>2</v>
      </c>
      <c r="D44" s="32">
        <v>0.37170644957203097</v>
      </c>
      <c r="E44" s="32">
        <v>2.06429645036674</v>
      </c>
      <c r="F44" s="32">
        <v>27.170620469010597</v>
      </c>
      <c r="G44" s="32">
        <v>71.208985928499004</v>
      </c>
      <c r="H44" s="32">
        <v>1.62039360249042</v>
      </c>
      <c r="I44" s="32" t="s">
        <v>203</v>
      </c>
      <c r="J44" s="32"/>
      <c r="K44" s="33">
        <v>40.316205533596836</v>
      </c>
      <c r="L44" s="33">
        <v>1.383399209486166</v>
      </c>
      <c r="M44" s="33">
        <v>1.7786561264822136</v>
      </c>
      <c r="N44" s="33">
        <v>5.1383399209486171</v>
      </c>
      <c r="O44" s="33">
        <v>33.201581027667984</v>
      </c>
      <c r="P44" s="33">
        <v>13.83399209486166</v>
      </c>
      <c r="Q44" s="33">
        <v>0.98814229249011865</v>
      </c>
      <c r="R44" s="33">
        <v>2.1739130434782608</v>
      </c>
      <c r="S44" s="33">
        <v>1.1857707509881421</v>
      </c>
      <c r="U44" t="s">
        <v>201</v>
      </c>
      <c r="V44" t="s">
        <v>203</v>
      </c>
      <c r="W44" t="s">
        <v>202</v>
      </c>
    </row>
    <row r="45" spans="1:23">
      <c r="A45" t="s">
        <v>43</v>
      </c>
      <c r="B45">
        <v>2.8</v>
      </c>
      <c r="C45">
        <v>3</v>
      </c>
      <c r="D45" s="32">
        <v>-0.72053850940446695</v>
      </c>
      <c r="E45" s="32">
        <v>2.6722472436824001</v>
      </c>
      <c r="F45" s="32">
        <v>46.630202814631296</v>
      </c>
      <c r="G45" s="32">
        <v>50.837600353994304</v>
      </c>
      <c r="H45" s="32">
        <v>2.5321968313743399</v>
      </c>
      <c r="I45" s="32" t="s">
        <v>203</v>
      </c>
      <c r="J45" s="32" t="s">
        <v>204</v>
      </c>
      <c r="K45" s="33">
        <v>54.335260115606928</v>
      </c>
      <c r="L45" s="33">
        <v>0.57803468208092479</v>
      </c>
      <c r="M45" s="33">
        <v>1.7341040462427744</v>
      </c>
      <c r="N45" s="33">
        <v>5.973025048169557</v>
      </c>
      <c r="O45" s="33">
        <v>27.938342967244701</v>
      </c>
      <c r="P45" s="33">
        <v>6.3583815028901727</v>
      </c>
      <c r="Q45" s="33">
        <v>0.38535645472061658</v>
      </c>
      <c r="R45" s="33">
        <v>1.9267822736030826</v>
      </c>
      <c r="S45" s="33">
        <v>0.77071290944123316</v>
      </c>
      <c r="U45" t="s">
        <v>205</v>
      </c>
      <c r="V45" t="s">
        <v>203</v>
      </c>
      <c r="W45" t="s">
        <v>206</v>
      </c>
    </row>
    <row r="46" spans="1:23">
      <c r="A46" t="s">
        <v>44</v>
      </c>
      <c r="B46">
        <v>3.8</v>
      </c>
      <c r="C46">
        <v>4</v>
      </c>
      <c r="D46" s="32">
        <v>-9.25472726631731E-2</v>
      </c>
      <c r="E46" s="32">
        <v>2.2646825342233798</v>
      </c>
      <c r="F46" s="32">
        <v>34.168863794647294</v>
      </c>
      <c r="G46" s="32">
        <v>63.131974734060407</v>
      </c>
      <c r="H46" s="32">
        <v>2.6991614712923098</v>
      </c>
      <c r="I46" s="32" t="s">
        <v>203</v>
      </c>
      <c r="J46" s="32"/>
      <c r="K46" s="33">
        <v>72.340425531914903</v>
      </c>
      <c r="L46" s="33">
        <v>0.19342359767891684</v>
      </c>
      <c r="M46" s="33">
        <v>0.58027079303675055</v>
      </c>
      <c r="N46" s="33">
        <v>4.8355899419729207</v>
      </c>
      <c r="O46" s="33">
        <v>15.667311411992262</v>
      </c>
      <c r="P46" s="33">
        <v>5.4158607350096712</v>
      </c>
      <c r="Q46" s="33">
        <v>0.38684719535783368</v>
      </c>
      <c r="R46" s="33">
        <v>0.58027079303675055</v>
      </c>
      <c r="S46" s="33">
        <v>0</v>
      </c>
      <c r="U46" t="s">
        <v>205</v>
      </c>
      <c r="V46" t="s">
        <v>203</v>
      </c>
      <c r="W46" t="s">
        <v>202</v>
      </c>
    </row>
    <row r="47" spans="1:23">
      <c r="A47" t="s">
        <v>45</v>
      </c>
      <c r="B47">
        <v>4.8</v>
      </c>
      <c r="C47">
        <v>5</v>
      </c>
      <c r="D47" s="32">
        <v>-0.57442942520945794</v>
      </c>
      <c r="E47" s="32">
        <v>2.0290926692581701</v>
      </c>
      <c r="F47" s="32">
        <v>43.743278953642502</v>
      </c>
      <c r="G47" s="32">
        <v>54.613473557716496</v>
      </c>
      <c r="H47" s="32">
        <v>1.64324748864099</v>
      </c>
      <c r="I47" s="32" t="s">
        <v>203</v>
      </c>
      <c r="J47" s="32"/>
      <c r="K47" s="33">
        <v>66.276803118908376</v>
      </c>
      <c r="L47" s="33">
        <v>0.38986354775828458</v>
      </c>
      <c r="M47" s="33">
        <v>1.364522417153996</v>
      </c>
      <c r="N47" s="33">
        <v>4.0935672514619883</v>
      </c>
      <c r="O47" s="33">
        <v>20.077972709551656</v>
      </c>
      <c r="P47" s="33">
        <v>6.4327485380116958</v>
      </c>
      <c r="Q47" s="33">
        <v>0.38986354775828458</v>
      </c>
      <c r="R47" s="33">
        <v>0.77972709551656916</v>
      </c>
      <c r="S47" s="33">
        <v>0.19493177387914229</v>
      </c>
      <c r="U47" t="s">
        <v>205</v>
      </c>
      <c r="V47" t="s">
        <v>203</v>
      </c>
      <c r="W47" t="s">
        <v>202</v>
      </c>
    </row>
    <row r="48" spans="1:23">
      <c r="A48" t="s">
        <v>46</v>
      </c>
      <c r="B48">
        <v>5.8</v>
      </c>
      <c r="C48">
        <v>6</v>
      </c>
      <c r="D48" s="32">
        <v>-1.96113775993108</v>
      </c>
      <c r="E48" s="32">
        <v>3.0600287763398302</v>
      </c>
      <c r="F48" s="32">
        <v>63.595745006974106</v>
      </c>
      <c r="G48" s="32">
        <v>31.128576330510001</v>
      </c>
      <c r="H48" s="32">
        <v>5.2756786625158298</v>
      </c>
      <c r="I48" s="32" t="s">
        <v>203</v>
      </c>
      <c r="J48" s="32" t="s">
        <v>204</v>
      </c>
      <c r="K48" s="33">
        <v>35.051546391752574</v>
      </c>
      <c r="L48" s="33">
        <v>0.82474226804123718</v>
      </c>
      <c r="M48" s="33">
        <v>3.9175257731958761</v>
      </c>
      <c r="N48" s="33">
        <v>34.020618556701031</v>
      </c>
      <c r="O48" s="33">
        <v>15.463917525773196</v>
      </c>
      <c r="P48" s="33">
        <v>6.1855670103092786</v>
      </c>
      <c r="Q48" s="33">
        <v>0.82474226804123718</v>
      </c>
      <c r="R48" s="33">
        <v>3.2989690721649487</v>
      </c>
      <c r="S48" s="33">
        <v>0.41237113402061859</v>
      </c>
      <c r="U48" t="s">
        <v>207</v>
      </c>
      <c r="V48" t="s">
        <v>203</v>
      </c>
      <c r="W48" t="s">
        <v>206</v>
      </c>
    </row>
    <row r="49" spans="1:23">
      <c r="A49" t="s">
        <v>47</v>
      </c>
      <c r="B49">
        <v>6.8</v>
      </c>
      <c r="C49">
        <v>7</v>
      </c>
      <c r="D49" s="32">
        <v>-1.17722628720039</v>
      </c>
      <c r="E49" s="32">
        <v>2.2556095992977898</v>
      </c>
      <c r="F49" s="32">
        <v>53.194897974827107</v>
      </c>
      <c r="G49" s="32">
        <v>44.926868906147199</v>
      </c>
      <c r="H49" s="32">
        <v>1.87823311902569</v>
      </c>
      <c r="I49" s="32" t="s">
        <v>203</v>
      </c>
      <c r="J49" s="32" t="s">
        <v>204</v>
      </c>
      <c r="K49" s="33">
        <v>75.438596491228068</v>
      </c>
      <c r="L49" s="33">
        <v>0.19493177387914229</v>
      </c>
      <c r="M49" s="33">
        <v>0</v>
      </c>
      <c r="N49" s="33">
        <v>3.8986354775828458</v>
      </c>
      <c r="O49" s="33">
        <v>14.230019493177387</v>
      </c>
      <c r="P49" s="33">
        <v>3.7037037037037033</v>
      </c>
      <c r="Q49" s="33">
        <v>0.19493177387914229</v>
      </c>
      <c r="R49" s="33">
        <v>2.144249512670565</v>
      </c>
      <c r="S49" s="33">
        <v>0.19493177387914229</v>
      </c>
      <c r="U49" t="s">
        <v>205</v>
      </c>
      <c r="V49" t="s">
        <v>203</v>
      </c>
      <c r="W49" t="s">
        <v>206</v>
      </c>
    </row>
    <row r="50" spans="1:23">
      <c r="A50" t="s">
        <v>48</v>
      </c>
      <c r="B50">
        <v>7.8</v>
      </c>
      <c r="C50">
        <v>8</v>
      </c>
      <c r="D50" s="32">
        <v>-1.39864473440904</v>
      </c>
      <c r="E50" s="32">
        <v>2.9131892766426399</v>
      </c>
      <c r="F50" s="32">
        <v>64.869766738878496</v>
      </c>
      <c r="G50" s="32">
        <v>27.694063197938799</v>
      </c>
      <c r="H50" s="32">
        <v>7.4361700631826402</v>
      </c>
      <c r="I50" s="32" t="s">
        <v>203</v>
      </c>
      <c r="J50" s="32" t="s">
        <v>204</v>
      </c>
      <c r="K50" s="33">
        <v>39.096267190569748</v>
      </c>
      <c r="L50" s="33">
        <v>0.19646365422396855</v>
      </c>
      <c r="M50" s="33">
        <v>1.768172888015717</v>
      </c>
      <c r="N50" s="33">
        <v>37.917485265225928</v>
      </c>
      <c r="O50" s="33">
        <v>13.359528487229863</v>
      </c>
      <c r="P50" s="33">
        <v>3.1434184675834969</v>
      </c>
      <c r="Q50" s="33">
        <v>0.19646365422396855</v>
      </c>
      <c r="R50" s="33">
        <v>4.3222003929273081</v>
      </c>
      <c r="S50" s="33">
        <v>0</v>
      </c>
      <c r="U50" t="s">
        <v>207</v>
      </c>
      <c r="V50" t="s">
        <v>203</v>
      </c>
      <c r="W50" t="s">
        <v>206</v>
      </c>
    </row>
    <row r="51" spans="1:23">
      <c r="A51" t="s">
        <v>49</v>
      </c>
      <c r="B51">
        <v>8.8000000000000007</v>
      </c>
      <c r="C51">
        <v>9</v>
      </c>
      <c r="D51" s="32">
        <v>-0.49774526301064898</v>
      </c>
      <c r="E51" s="32">
        <v>1.96414622995707</v>
      </c>
      <c r="F51" s="32">
        <v>41.3213503823333</v>
      </c>
      <c r="G51" s="32">
        <v>56.6772172428606</v>
      </c>
      <c r="H51" s="32">
        <v>2.0014323748060399</v>
      </c>
      <c r="I51" s="32" t="s">
        <v>203</v>
      </c>
      <c r="J51" s="32"/>
      <c r="K51" s="33">
        <v>72</v>
      </c>
      <c r="L51" s="33">
        <v>0.38095238095238093</v>
      </c>
      <c r="M51" s="33">
        <v>0.19047619047619047</v>
      </c>
      <c r="N51" s="33">
        <v>4.9523809523809526</v>
      </c>
      <c r="O51" s="33">
        <v>16.19047619047619</v>
      </c>
      <c r="P51" s="33">
        <v>4.7619047619047619</v>
      </c>
      <c r="Q51" s="33">
        <v>0</v>
      </c>
      <c r="R51" s="33">
        <v>1.3333333333333335</v>
      </c>
      <c r="S51" s="33">
        <v>0.19047619047619047</v>
      </c>
      <c r="U51" t="s">
        <v>205</v>
      </c>
      <c r="V51" t="s">
        <v>203</v>
      </c>
      <c r="W51" t="s">
        <v>202</v>
      </c>
    </row>
    <row r="52" spans="1:23">
      <c r="A52" t="s">
        <v>50</v>
      </c>
      <c r="B52">
        <v>9.8000000000000007</v>
      </c>
      <c r="C52">
        <v>10</v>
      </c>
      <c r="D52" s="32">
        <v>-2.25417269032511</v>
      </c>
      <c r="E52" s="32">
        <v>2.6939149234440798</v>
      </c>
      <c r="F52" s="32">
        <v>70.230857531567509</v>
      </c>
      <c r="G52" s="32">
        <v>24.701120537548199</v>
      </c>
      <c r="H52" s="32">
        <v>5.06802193088427</v>
      </c>
      <c r="I52" s="32" t="s">
        <v>203</v>
      </c>
      <c r="J52" s="32" t="s">
        <v>204</v>
      </c>
      <c r="K52" s="33">
        <v>57.956777996070727</v>
      </c>
      <c r="L52" s="33">
        <v>0</v>
      </c>
      <c r="M52" s="33">
        <v>0.58939096267190572</v>
      </c>
      <c r="N52" s="33">
        <v>20.235756385068761</v>
      </c>
      <c r="O52" s="33">
        <v>13.7524557956778</v>
      </c>
      <c r="P52" s="33">
        <v>3.9292730844793713</v>
      </c>
      <c r="Q52" s="33">
        <v>0.98231827111984282</v>
      </c>
      <c r="R52" s="33">
        <v>2.5540275049115913</v>
      </c>
      <c r="S52" s="33">
        <v>0</v>
      </c>
      <c r="U52" t="s">
        <v>205</v>
      </c>
      <c r="V52" t="s">
        <v>203</v>
      </c>
      <c r="W52" t="s">
        <v>206</v>
      </c>
    </row>
    <row r="53" spans="1:23">
      <c r="K53" s="34"/>
      <c r="L53" s="34"/>
      <c r="M53" s="34"/>
      <c r="N53" s="34"/>
      <c r="O53" s="34"/>
      <c r="P53" s="34"/>
      <c r="Q53" s="34"/>
      <c r="R53" s="34"/>
      <c r="S53" s="34"/>
    </row>
  </sheetData>
  <mergeCells count="8">
    <mergeCell ref="K1:S1"/>
    <mergeCell ref="U1:X1"/>
    <mergeCell ref="A1:A2"/>
    <mergeCell ref="B1:B2"/>
    <mergeCell ref="C1:C2"/>
    <mergeCell ref="D1:D2"/>
    <mergeCell ref="E1:E2"/>
    <mergeCell ref="F1:H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AA57C-7795-A64C-A3E9-ABB0BF6EE092}">
  <dimension ref="A1:J24"/>
  <sheetViews>
    <sheetView zoomScale="83" workbookViewId="0">
      <selection activeCell="I28" sqref="I28"/>
    </sheetView>
  </sheetViews>
  <sheetFormatPr baseColWidth="10" defaultRowHeight="16"/>
  <cols>
    <col min="2" max="3" width="16.6640625" bestFit="1" customWidth="1"/>
    <col min="4" max="4" width="17" bestFit="1" customWidth="1"/>
  </cols>
  <sheetData>
    <row r="1" spans="1:10">
      <c r="A1" t="s">
        <v>51</v>
      </c>
      <c r="B1" t="s">
        <v>188</v>
      </c>
      <c r="C1" t="s">
        <v>53</v>
      </c>
      <c r="D1" s="22" t="s">
        <v>189</v>
      </c>
      <c r="E1" s="30" t="s">
        <v>182</v>
      </c>
      <c r="F1" s="30" t="s">
        <v>183</v>
      </c>
      <c r="G1" s="30" t="s">
        <v>184</v>
      </c>
      <c r="H1" s="30" t="s">
        <v>185</v>
      </c>
      <c r="I1" s="30" t="s">
        <v>186</v>
      </c>
      <c r="J1" s="30" t="s">
        <v>187</v>
      </c>
    </row>
    <row r="2" spans="1:10">
      <c r="A2" t="s">
        <v>2</v>
      </c>
      <c r="B2">
        <v>3170</v>
      </c>
      <c r="C2">
        <v>35</v>
      </c>
      <c r="E2" s="30">
        <v>2963</v>
      </c>
      <c r="F2" s="30">
        <v>2678</v>
      </c>
      <c r="G2" s="31">
        <v>95449974</v>
      </c>
      <c r="H2" s="30">
        <v>2811</v>
      </c>
      <c r="I2" s="30">
        <v>72</v>
      </c>
      <c r="J2" s="30">
        <v>2806</v>
      </c>
    </row>
    <row r="3" spans="1:10">
      <c r="A3" t="s">
        <v>6</v>
      </c>
      <c r="B3">
        <v>5620</v>
      </c>
      <c r="C3">
        <v>40</v>
      </c>
      <c r="E3" s="30">
        <v>5977</v>
      </c>
      <c r="F3" s="30">
        <v>5639</v>
      </c>
      <c r="G3" s="31">
        <v>95449974</v>
      </c>
      <c r="H3" s="30">
        <v>5807</v>
      </c>
      <c r="I3" s="30">
        <v>84</v>
      </c>
      <c r="J3" s="30">
        <v>5809</v>
      </c>
    </row>
    <row r="4" spans="1:10">
      <c r="A4" t="s">
        <v>10</v>
      </c>
      <c r="B4">
        <v>6610</v>
      </c>
      <c r="C4">
        <v>50</v>
      </c>
      <c r="E4" s="30">
        <v>7113</v>
      </c>
      <c r="F4" s="30">
        <v>6709</v>
      </c>
      <c r="G4" s="31">
        <v>95449974</v>
      </c>
      <c r="H4" s="30">
        <v>6899</v>
      </c>
      <c r="I4" s="30">
        <v>100</v>
      </c>
      <c r="J4" s="30">
        <v>6898</v>
      </c>
    </row>
    <row r="5" spans="1:10">
      <c r="A5" t="s">
        <v>11</v>
      </c>
      <c r="B5">
        <v>3585</v>
      </c>
      <c r="C5">
        <v>30</v>
      </c>
      <c r="E5" s="30">
        <v>3455</v>
      </c>
      <c r="F5" s="30">
        <v>3161</v>
      </c>
      <c r="G5" s="31">
        <v>95449974</v>
      </c>
      <c r="H5" s="30">
        <v>3312</v>
      </c>
      <c r="I5" s="30">
        <v>75</v>
      </c>
      <c r="J5" s="30">
        <v>3315</v>
      </c>
    </row>
    <row r="6" spans="1:10">
      <c r="A6" t="s">
        <v>14</v>
      </c>
      <c r="B6">
        <v>3490</v>
      </c>
      <c r="C6">
        <v>35</v>
      </c>
      <c r="E6" s="30">
        <v>3365</v>
      </c>
      <c r="F6" s="30">
        <v>3032</v>
      </c>
      <c r="G6" s="31">
        <v>95449974</v>
      </c>
      <c r="H6" s="30">
        <v>3203</v>
      </c>
      <c r="I6" s="30">
        <v>85</v>
      </c>
      <c r="J6" s="30">
        <v>3206</v>
      </c>
    </row>
    <row r="7" spans="1:10">
      <c r="A7" t="s">
        <v>17</v>
      </c>
      <c r="B7">
        <v>3430</v>
      </c>
      <c r="C7">
        <v>30</v>
      </c>
      <c r="E7" s="30">
        <v>3303</v>
      </c>
      <c r="F7" s="30">
        <v>2959</v>
      </c>
      <c r="G7" s="31">
        <v>95449974</v>
      </c>
      <c r="H7" s="30">
        <v>3126</v>
      </c>
      <c r="I7" s="30">
        <v>85</v>
      </c>
      <c r="J7" s="30">
        <v>3127</v>
      </c>
    </row>
    <row r="8" spans="1:10">
      <c r="A8" t="s">
        <v>20</v>
      </c>
      <c r="B8">
        <v>6180</v>
      </c>
      <c r="C8">
        <v>40</v>
      </c>
      <c r="E8" s="30">
        <v>6592</v>
      </c>
      <c r="F8" s="30">
        <v>6263</v>
      </c>
      <c r="G8" s="31">
        <v>95449974</v>
      </c>
      <c r="H8" s="30">
        <v>6414</v>
      </c>
      <c r="I8" s="30">
        <v>83</v>
      </c>
      <c r="J8" s="30">
        <v>6411</v>
      </c>
    </row>
    <row r="9" spans="1:10">
      <c r="A9" t="s">
        <v>23</v>
      </c>
      <c r="B9">
        <v>3800</v>
      </c>
      <c r="C9">
        <v>30</v>
      </c>
      <c r="E9" s="30">
        <v>3730</v>
      </c>
      <c r="F9" s="30">
        <v>3402</v>
      </c>
      <c r="G9" s="31">
        <v>95449974</v>
      </c>
      <c r="H9" s="30">
        <v>3570</v>
      </c>
      <c r="I9" s="30">
        <v>81</v>
      </c>
      <c r="J9" s="30">
        <v>3568</v>
      </c>
    </row>
    <row r="10" spans="1:10">
      <c r="A10" t="s">
        <v>25</v>
      </c>
      <c r="B10">
        <v>4030</v>
      </c>
      <c r="C10">
        <v>30</v>
      </c>
      <c r="E10" s="30">
        <v>4050</v>
      </c>
      <c r="F10" s="30">
        <v>3698</v>
      </c>
      <c r="G10" s="31">
        <v>95449974</v>
      </c>
      <c r="H10" s="30">
        <v>3869</v>
      </c>
      <c r="I10" s="30">
        <v>87</v>
      </c>
      <c r="J10" s="30">
        <v>3869</v>
      </c>
    </row>
    <row r="11" spans="1:10">
      <c r="A11" t="s">
        <v>27</v>
      </c>
      <c r="B11">
        <v>3825</v>
      </c>
      <c r="C11">
        <v>30</v>
      </c>
      <c r="E11" s="30">
        <v>3775</v>
      </c>
      <c r="F11" s="30">
        <v>3440</v>
      </c>
      <c r="G11" s="31">
        <v>95449974</v>
      </c>
      <c r="H11" s="30">
        <v>3601</v>
      </c>
      <c r="I11" s="30">
        <v>83</v>
      </c>
      <c r="J11" s="30">
        <v>3600</v>
      </c>
    </row>
    <row r="12" spans="1:10">
      <c r="A12" t="s">
        <v>30</v>
      </c>
      <c r="B12">
        <v>4445</v>
      </c>
      <c r="C12">
        <v>30</v>
      </c>
      <c r="E12" s="30">
        <v>4594</v>
      </c>
      <c r="F12" s="30">
        <v>4238</v>
      </c>
      <c r="G12" s="31">
        <v>95449974</v>
      </c>
      <c r="H12" s="30">
        <v>4420</v>
      </c>
      <c r="I12" s="30">
        <v>88</v>
      </c>
      <c r="J12" s="30">
        <v>4421</v>
      </c>
    </row>
    <row r="13" spans="1:10">
      <c r="A13" t="s">
        <v>31</v>
      </c>
      <c r="B13">
        <v>3400</v>
      </c>
      <c r="C13">
        <v>30</v>
      </c>
      <c r="E13" s="30">
        <v>3255</v>
      </c>
      <c r="F13" s="30">
        <v>2915</v>
      </c>
      <c r="G13" s="31">
        <v>95449974</v>
      </c>
      <c r="H13" s="30">
        <v>3087</v>
      </c>
      <c r="I13" s="30">
        <v>85</v>
      </c>
      <c r="J13" s="30">
        <v>3088</v>
      </c>
    </row>
    <row r="14" spans="1:10">
      <c r="A14" t="s">
        <v>34</v>
      </c>
      <c r="B14">
        <v>3420</v>
      </c>
      <c r="C14">
        <v>30</v>
      </c>
      <c r="E14" s="30">
        <v>3291</v>
      </c>
      <c r="F14" s="30">
        <v>2944</v>
      </c>
      <c r="G14" s="31">
        <v>95449974</v>
      </c>
      <c r="H14" s="30">
        <v>3113</v>
      </c>
      <c r="I14" s="30">
        <v>85</v>
      </c>
      <c r="J14" s="30">
        <v>3114</v>
      </c>
    </row>
    <row r="15" spans="1:10">
      <c r="A15" t="s">
        <v>38</v>
      </c>
      <c r="B15">
        <v>3985</v>
      </c>
      <c r="C15">
        <v>30</v>
      </c>
      <c r="E15" s="30">
        <v>3975</v>
      </c>
      <c r="F15" s="30">
        <v>3635</v>
      </c>
      <c r="G15" s="31">
        <v>95449974</v>
      </c>
      <c r="H15" s="30">
        <v>3807</v>
      </c>
      <c r="I15" s="30">
        <v>85</v>
      </c>
      <c r="J15" s="30">
        <v>3807</v>
      </c>
    </row>
    <row r="16" spans="1:10">
      <c r="A16" t="s">
        <v>40</v>
      </c>
      <c r="B16">
        <v>4370</v>
      </c>
      <c r="C16">
        <v>30</v>
      </c>
      <c r="E16" s="30">
        <v>4496</v>
      </c>
      <c r="F16" s="30">
        <v>4147</v>
      </c>
      <c r="G16" s="31">
        <v>95449974</v>
      </c>
      <c r="H16" s="30">
        <v>4319</v>
      </c>
      <c r="I16" s="30">
        <v>87</v>
      </c>
      <c r="J16" s="30">
        <v>4321</v>
      </c>
    </row>
    <row r="17" spans="1:10">
      <c r="A17" t="s">
        <v>41</v>
      </c>
      <c r="B17">
        <v>2450</v>
      </c>
      <c r="C17">
        <v>100</v>
      </c>
      <c r="E17" s="30">
        <v>2227</v>
      </c>
      <c r="F17" s="30">
        <v>1637</v>
      </c>
      <c r="G17" s="31">
        <v>95449974</v>
      </c>
      <c r="H17" s="30">
        <v>1926</v>
      </c>
      <c r="I17" s="30">
        <v>144</v>
      </c>
      <c r="J17" s="30">
        <v>1923</v>
      </c>
    </row>
    <row r="18" spans="1:10">
      <c r="A18" t="s">
        <v>43</v>
      </c>
      <c r="B18">
        <v>3110</v>
      </c>
      <c r="C18">
        <v>30</v>
      </c>
      <c r="E18" s="30">
        <v>2891</v>
      </c>
      <c r="F18" s="30">
        <v>2587</v>
      </c>
      <c r="G18" s="31">
        <v>95449974</v>
      </c>
      <c r="H18" s="30">
        <v>2744</v>
      </c>
      <c r="I18" s="30">
        <v>71</v>
      </c>
      <c r="J18" s="30">
        <v>2744</v>
      </c>
    </row>
    <row r="19" spans="1:10">
      <c r="A19" t="s">
        <v>46</v>
      </c>
      <c r="B19">
        <v>3655</v>
      </c>
      <c r="C19">
        <v>35</v>
      </c>
      <c r="E19" s="30">
        <v>3556</v>
      </c>
      <c r="F19" s="30">
        <v>3239</v>
      </c>
      <c r="G19" s="31">
        <v>95449974</v>
      </c>
      <c r="H19" s="30">
        <v>3397</v>
      </c>
      <c r="I19" s="30">
        <v>78</v>
      </c>
      <c r="J19" s="30">
        <v>3398</v>
      </c>
    </row>
    <row r="20" spans="1:10">
      <c r="A20" t="s">
        <v>48</v>
      </c>
      <c r="B20">
        <v>3660</v>
      </c>
      <c r="C20">
        <v>30</v>
      </c>
      <c r="E20" s="30">
        <v>3555</v>
      </c>
      <c r="F20" s="30">
        <v>3250</v>
      </c>
      <c r="G20" s="31">
        <v>95449974</v>
      </c>
      <c r="H20" s="30">
        <v>3403</v>
      </c>
      <c r="I20" s="30">
        <v>75</v>
      </c>
      <c r="J20" s="30">
        <v>3403</v>
      </c>
    </row>
    <row r="21" spans="1:10">
      <c r="A21" t="s">
        <v>50</v>
      </c>
      <c r="B21">
        <v>3865</v>
      </c>
      <c r="C21">
        <v>30</v>
      </c>
      <c r="E21" s="30">
        <v>3821</v>
      </c>
      <c r="F21" s="30">
        <v>3488</v>
      </c>
      <c r="G21" s="31">
        <v>95449974</v>
      </c>
      <c r="H21" s="30">
        <v>3653</v>
      </c>
      <c r="I21" s="30">
        <v>85</v>
      </c>
      <c r="J21" s="30">
        <v>3652</v>
      </c>
    </row>
    <row r="23" spans="1:10">
      <c r="D23" t="s">
        <v>191</v>
      </c>
    </row>
    <row r="24" spans="1:10">
      <c r="D24" t="s">
        <v>192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15C27-499A-D648-AE11-08EA841FA763}">
  <dimension ref="A1:AC26"/>
  <sheetViews>
    <sheetView tabSelected="1" topLeftCell="B1" zoomScale="68" workbookViewId="0">
      <selection activeCell="V45" sqref="V45"/>
    </sheetView>
  </sheetViews>
  <sheetFormatPr baseColWidth="10" defaultRowHeight="16"/>
  <sheetData>
    <row r="1" spans="1:29">
      <c r="A1" s="2" t="s">
        <v>51</v>
      </c>
      <c r="B1" t="s">
        <v>5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  <c r="R1">
        <v>16</v>
      </c>
      <c r="S1">
        <v>17</v>
      </c>
      <c r="T1">
        <v>18</v>
      </c>
      <c r="U1">
        <v>19</v>
      </c>
      <c r="V1">
        <v>20</v>
      </c>
      <c r="W1">
        <v>21</v>
      </c>
      <c r="X1">
        <v>22</v>
      </c>
      <c r="Y1">
        <v>23</v>
      </c>
      <c r="Z1">
        <v>24</v>
      </c>
      <c r="AC1" t="s">
        <v>190</v>
      </c>
    </row>
    <row r="3" spans="1:29">
      <c r="A3" s="2" t="s">
        <v>2</v>
      </c>
      <c r="C3">
        <v>3</v>
      </c>
      <c r="D3">
        <v>4</v>
      </c>
      <c r="E3">
        <v>3</v>
      </c>
      <c r="F3">
        <v>4</v>
      </c>
      <c r="G3">
        <v>3</v>
      </c>
      <c r="H3">
        <v>4</v>
      </c>
      <c r="I3">
        <v>3</v>
      </c>
      <c r="J3">
        <v>3</v>
      </c>
      <c r="K3">
        <v>4</v>
      </c>
      <c r="L3">
        <v>4</v>
      </c>
      <c r="M3">
        <v>3</v>
      </c>
      <c r="N3">
        <v>4</v>
      </c>
      <c r="O3">
        <v>4</v>
      </c>
      <c r="P3">
        <v>3</v>
      </c>
      <c r="Q3">
        <v>4</v>
      </c>
      <c r="AC3" s="32">
        <f t="shared" ref="AC3:AC22" si="0">AVERAGE(C3:Z3)</f>
        <v>3.5333333333333332</v>
      </c>
    </row>
    <row r="4" spans="1:29">
      <c r="A4" s="2" t="s">
        <v>6</v>
      </c>
      <c r="C4">
        <v>4</v>
      </c>
      <c r="D4">
        <v>3</v>
      </c>
      <c r="E4">
        <v>2</v>
      </c>
      <c r="F4">
        <v>3</v>
      </c>
      <c r="G4">
        <v>4</v>
      </c>
      <c r="H4">
        <v>3</v>
      </c>
      <c r="I4">
        <v>3</v>
      </c>
      <c r="J4">
        <v>3</v>
      </c>
      <c r="K4">
        <v>3</v>
      </c>
      <c r="L4">
        <v>4</v>
      </c>
      <c r="M4">
        <v>4</v>
      </c>
      <c r="N4">
        <v>3</v>
      </c>
      <c r="O4">
        <v>2</v>
      </c>
      <c r="P4">
        <v>3</v>
      </c>
      <c r="Q4">
        <v>4</v>
      </c>
      <c r="R4">
        <v>3</v>
      </c>
      <c r="AC4" s="32">
        <f t="shared" si="0"/>
        <v>3.1875</v>
      </c>
    </row>
    <row r="5" spans="1:29">
      <c r="A5" s="2" t="s">
        <v>10</v>
      </c>
      <c r="C5">
        <v>2</v>
      </c>
      <c r="D5">
        <v>2</v>
      </c>
      <c r="E5">
        <v>3</v>
      </c>
      <c r="F5">
        <v>3</v>
      </c>
      <c r="G5">
        <v>4</v>
      </c>
      <c r="H5">
        <v>2</v>
      </c>
      <c r="I5">
        <v>2</v>
      </c>
      <c r="J5">
        <v>4</v>
      </c>
      <c r="K5">
        <v>2</v>
      </c>
      <c r="L5">
        <v>2</v>
      </c>
      <c r="M5">
        <v>3</v>
      </c>
      <c r="N5">
        <v>3</v>
      </c>
      <c r="O5">
        <v>4</v>
      </c>
      <c r="P5">
        <v>4</v>
      </c>
      <c r="Q5">
        <v>2</v>
      </c>
      <c r="R5">
        <v>3</v>
      </c>
      <c r="S5">
        <v>3</v>
      </c>
      <c r="T5">
        <v>3</v>
      </c>
      <c r="U5">
        <v>4</v>
      </c>
      <c r="V5">
        <v>2</v>
      </c>
      <c r="AC5" s="32">
        <f t="shared" si="0"/>
        <v>2.85</v>
      </c>
    </row>
    <row r="6" spans="1:29">
      <c r="A6" s="2" t="s">
        <v>11</v>
      </c>
      <c r="C6">
        <v>3</v>
      </c>
      <c r="D6">
        <v>4</v>
      </c>
      <c r="E6">
        <v>4</v>
      </c>
      <c r="F6">
        <v>4</v>
      </c>
      <c r="G6">
        <v>3</v>
      </c>
      <c r="H6">
        <v>4</v>
      </c>
      <c r="I6">
        <v>3</v>
      </c>
      <c r="J6">
        <v>3</v>
      </c>
      <c r="K6">
        <v>3</v>
      </c>
      <c r="L6">
        <v>4</v>
      </c>
      <c r="M6">
        <v>3</v>
      </c>
      <c r="N6">
        <v>3</v>
      </c>
      <c r="O6">
        <v>3</v>
      </c>
      <c r="P6">
        <v>4</v>
      </c>
      <c r="Q6">
        <v>4</v>
      </c>
      <c r="R6">
        <v>4</v>
      </c>
      <c r="AC6" s="32">
        <f t="shared" si="0"/>
        <v>3.5</v>
      </c>
    </row>
    <row r="7" spans="1:29">
      <c r="A7" s="2" t="s">
        <v>14</v>
      </c>
      <c r="C7">
        <v>4</v>
      </c>
      <c r="D7">
        <v>4</v>
      </c>
      <c r="E7">
        <v>3</v>
      </c>
      <c r="F7">
        <v>3</v>
      </c>
      <c r="G7">
        <v>3</v>
      </c>
      <c r="H7">
        <v>4</v>
      </c>
      <c r="I7">
        <v>4</v>
      </c>
      <c r="J7">
        <v>4</v>
      </c>
      <c r="K7">
        <v>4</v>
      </c>
      <c r="L7">
        <v>4</v>
      </c>
      <c r="M7">
        <v>3</v>
      </c>
      <c r="N7">
        <v>4</v>
      </c>
      <c r="O7">
        <v>4</v>
      </c>
      <c r="P7">
        <v>3</v>
      </c>
      <c r="Q7">
        <v>4</v>
      </c>
      <c r="AC7" s="32">
        <f t="shared" si="0"/>
        <v>3.6666666666666665</v>
      </c>
    </row>
    <row r="8" spans="1:29">
      <c r="A8" s="2" t="s">
        <v>17</v>
      </c>
      <c r="C8">
        <v>4</v>
      </c>
      <c r="D8">
        <v>4</v>
      </c>
      <c r="E8">
        <v>4</v>
      </c>
      <c r="F8">
        <v>3</v>
      </c>
      <c r="G8">
        <v>4</v>
      </c>
      <c r="H8">
        <v>4</v>
      </c>
      <c r="I8">
        <v>3</v>
      </c>
      <c r="J8">
        <v>4</v>
      </c>
      <c r="K8">
        <v>3</v>
      </c>
      <c r="L8">
        <v>3</v>
      </c>
      <c r="M8">
        <v>3</v>
      </c>
      <c r="N8">
        <v>4</v>
      </c>
      <c r="O8">
        <v>2</v>
      </c>
      <c r="P8">
        <v>4</v>
      </c>
      <c r="Q8">
        <v>2</v>
      </c>
      <c r="R8">
        <v>3</v>
      </c>
      <c r="AC8" s="32">
        <f t="shared" si="0"/>
        <v>3.375</v>
      </c>
    </row>
    <row r="9" spans="1:29">
      <c r="A9" s="2" t="s">
        <v>20</v>
      </c>
      <c r="C9">
        <v>3</v>
      </c>
      <c r="D9">
        <v>2</v>
      </c>
      <c r="E9">
        <v>3</v>
      </c>
      <c r="F9">
        <v>3</v>
      </c>
      <c r="G9">
        <v>2</v>
      </c>
      <c r="H9">
        <v>3</v>
      </c>
      <c r="I9">
        <v>3</v>
      </c>
      <c r="J9">
        <v>3</v>
      </c>
      <c r="K9">
        <v>2</v>
      </c>
      <c r="L9">
        <v>2</v>
      </c>
      <c r="M9">
        <v>4</v>
      </c>
      <c r="N9">
        <v>2</v>
      </c>
      <c r="O9">
        <v>3</v>
      </c>
      <c r="P9">
        <v>2</v>
      </c>
      <c r="Q9">
        <v>2</v>
      </c>
      <c r="R9">
        <v>3</v>
      </c>
      <c r="S9">
        <v>3</v>
      </c>
      <c r="T9">
        <v>4</v>
      </c>
      <c r="U9">
        <v>2</v>
      </c>
      <c r="V9">
        <v>3</v>
      </c>
      <c r="W9">
        <v>2</v>
      </c>
      <c r="X9">
        <v>3</v>
      </c>
      <c r="Y9">
        <v>2</v>
      </c>
      <c r="Z9">
        <v>4</v>
      </c>
      <c r="AC9" s="32">
        <f t="shared" si="0"/>
        <v>2.7083333333333335</v>
      </c>
    </row>
    <row r="10" spans="1:29">
      <c r="A10" s="2" t="s">
        <v>23</v>
      </c>
      <c r="C10">
        <v>3</v>
      </c>
      <c r="D10">
        <v>4</v>
      </c>
      <c r="E10">
        <v>4</v>
      </c>
      <c r="F10">
        <v>3</v>
      </c>
      <c r="G10">
        <v>3</v>
      </c>
      <c r="H10">
        <v>4</v>
      </c>
      <c r="I10">
        <v>4</v>
      </c>
      <c r="J10">
        <v>4</v>
      </c>
      <c r="K10">
        <v>3</v>
      </c>
      <c r="L10">
        <v>3</v>
      </c>
      <c r="M10">
        <v>4</v>
      </c>
      <c r="N10">
        <v>4</v>
      </c>
      <c r="O10">
        <v>4</v>
      </c>
      <c r="AC10" s="32">
        <f t="shared" si="0"/>
        <v>3.6153846153846154</v>
      </c>
    </row>
    <row r="11" spans="1:29">
      <c r="A11" s="2" t="s">
        <v>25</v>
      </c>
      <c r="C11">
        <v>4</v>
      </c>
      <c r="D11">
        <v>4</v>
      </c>
      <c r="E11">
        <v>4</v>
      </c>
      <c r="F11">
        <v>4</v>
      </c>
      <c r="G11">
        <v>3</v>
      </c>
      <c r="H11">
        <v>3</v>
      </c>
      <c r="I11">
        <v>4</v>
      </c>
      <c r="J11">
        <v>3</v>
      </c>
      <c r="K11">
        <v>3</v>
      </c>
      <c r="L11">
        <v>4</v>
      </c>
      <c r="M11">
        <v>4</v>
      </c>
      <c r="N11">
        <v>4</v>
      </c>
      <c r="O11">
        <v>3</v>
      </c>
      <c r="P11">
        <v>3</v>
      </c>
      <c r="Q11">
        <v>3</v>
      </c>
      <c r="R11">
        <v>4</v>
      </c>
      <c r="S11">
        <v>4</v>
      </c>
      <c r="AC11" s="32">
        <f t="shared" si="0"/>
        <v>3.5882352941176472</v>
      </c>
    </row>
    <row r="12" spans="1:29">
      <c r="A12" s="2" t="s">
        <v>27</v>
      </c>
      <c r="C12">
        <v>4</v>
      </c>
      <c r="D12">
        <v>3</v>
      </c>
      <c r="E12">
        <v>4</v>
      </c>
      <c r="F12">
        <v>3</v>
      </c>
      <c r="G12">
        <v>2</v>
      </c>
      <c r="H12">
        <v>4</v>
      </c>
      <c r="I12">
        <v>3</v>
      </c>
      <c r="J12">
        <v>4</v>
      </c>
      <c r="K12">
        <v>4</v>
      </c>
      <c r="L12">
        <v>4</v>
      </c>
      <c r="M12">
        <v>3</v>
      </c>
      <c r="N12">
        <v>4</v>
      </c>
      <c r="O12">
        <v>4</v>
      </c>
      <c r="P12">
        <v>4</v>
      </c>
      <c r="Q12">
        <v>3</v>
      </c>
      <c r="R12">
        <v>4</v>
      </c>
      <c r="AC12" s="32">
        <f t="shared" si="0"/>
        <v>3.5625</v>
      </c>
    </row>
    <row r="13" spans="1:29">
      <c r="A13" s="2" t="s">
        <v>30</v>
      </c>
      <c r="C13">
        <v>3</v>
      </c>
      <c r="D13">
        <v>3</v>
      </c>
      <c r="E13">
        <v>2</v>
      </c>
      <c r="F13">
        <v>3</v>
      </c>
      <c r="G13">
        <v>2</v>
      </c>
      <c r="H13">
        <v>2</v>
      </c>
      <c r="I13">
        <v>3</v>
      </c>
      <c r="J13">
        <v>3</v>
      </c>
      <c r="K13">
        <v>2</v>
      </c>
      <c r="L13">
        <v>4</v>
      </c>
      <c r="M13">
        <v>2</v>
      </c>
      <c r="N13">
        <v>3</v>
      </c>
      <c r="O13">
        <v>3</v>
      </c>
      <c r="P13">
        <v>2</v>
      </c>
      <c r="Q13">
        <v>3</v>
      </c>
      <c r="R13">
        <v>3</v>
      </c>
      <c r="AC13" s="32">
        <f t="shared" si="0"/>
        <v>2.6875</v>
      </c>
    </row>
    <row r="14" spans="1:29">
      <c r="A14" s="2" t="s">
        <v>31</v>
      </c>
      <c r="C14">
        <v>4</v>
      </c>
      <c r="D14">
        <v>4</v>
      </c>
      <c r="E14">
        <v>4</v>
      </c>
      <c r="F14">
        <v>4</v>
      </c>
      <c r="G14">
        <v>4</v>
      </c>
      <c r="H14">
        <v>3</v>
      </c>
      <c r="I14">
        <v>4</v>
      </c>
      <c r="J14">
        <v>3</v>
      </c>
      <c r="K14">
        <v>4</v>
      </c>
      <c r="L14">
        <v>4</v>
      </c>
      <c r="M14">
        <v>4</v>
      </c>
      <c r="N14">
        <v>4</v>
      </c>
      <c r="O14">
        <v>3</v>
      </c>
      <c r="P14">
        <v>3</v>
      </c>
      <c r="Q14">
        <v>3</v>
      </c>
      <c r="R14">
        <v>3</v>
      </c>
      <c r="S14">
        <v>4</v>
      </c>
      <c r="T14">
        <v>3</v>
      </c>
      <c r="U14">
        <v>4</v>
      </c>
      <c r="AC14" s="32">
        <f t="shared" si="0"/>
        <v>3.6315789473684212</v>
      </c>
    </row>
    <row r="15" spans="1:29">
      <c r="A15" s="2" t="s">
        <v>34</v>
      </c>
      <c r="C15">
        <v>4</v>
      </c>
      <c r="D15">
        <v>4</v>
      </c>
      <c r="E15">
        <v>3</v>
      </c>
      <c r="F15">
        <v>3</v>
      </c>
      <c r="G15">
        <v>3</v>
      </c>
      <c r="H15">
        <v>4</v>
      </c>
      <c r="I15">
        <v>4</v>
      </c>
      <c r="J15">
        <v>4</v>
      </c>
      <c r="K15">
        <v>3</v>
      </c>
      <c r="L15">
        <v>3</v>
      </c>
      <c r="M15">
        <v>4</v>
      </c>
      <c r="N15">
        <v>4</v>
      </c>
      <c r="O15">
        <v>4</v>
      </c>
      <c r="P15">
        <v>3</v>
      </c>
      <c r="Q15">
        <v>3</v>
      </c>
      <c r="R15">
        <v>4</v>
      </c>
      <c r="AC15" s="32">
        <f t="shared" si="0"/>
        <v>3.5625</v>
      </c>
    </row>
    <row r="16" spans="1:29">
      <c r="A16" s="2" t="s">
        <v>38</v>
      </c>
      <c r="C16">
        <v>2</v>
      </c>
      <c r="D16">
        <v>3</v>
      </c>
      <c r="E16">
        <v>3</v>
      </c>
      <c r="F16">
        <v>4</v>
      </c>
      <c r="G16">
        <v>4</v>
      </c>
      <c r="H16">
        <v>3</v>
      </c>
      <c r="I16">
        <v>3</v>
      </c>
      <c r="J16">
        <v>3</v>
      </c>
      <c r="K16">
        <v>3</v>
      </c>
      <c r="L16">
        <v>3</v>
      </c>
      <c r="M16">
        <v>3</v>
      </c>
      <c r="N16">
        <v>4</v>
      </c>
      <c r="O16">
        <v>3</v>
      </c>
      <c r="P16">
        <v>3</v>
      </c>
      <c r="Q16">
        <v>3</v>
      </c>
      <c r="R16">
        <v>3</v>
      </c>
      <c r="S16">
        <v>2</v>
      </c>
      <c r="T16">
        <v>3</v>
      </c>
      <c r="U16">
        <v>4</v>
      </c>
      <c r="V16">
        <v>3</v>
      </c>
      <c r="W16">
        <v>3</v>
      </c>
      <c r="X16">
        <v>3</v>
      </c>
      <c r="AC16" s="32">
        <f t="shared" si="0"/>
        <v>3.0909090909090908</v>
      </c>
    </row>
    <row r="17" spans="1:29">
      <c r="A17" s="2" t="s">
        <v>40</v>
      </c>
      <c r="C17">
        <v>2</v>
      </c>
      <c r="D17">
        <v>3</v>
      </c>
      <c r="E17">
        <v>3</v>
      </c>
      <c r="F17">
        <v>3</v>
      </c>
      <c r="G17">
        <v>3</v>
      </c>
      <c r="H17">
        <v>3</v>
      </c>
      <c r="I17">
        <v>3</v>
      </c>
      <c r="J17">
        <v>3</v>
      </c>
      <c r="K17">
        <v>3</v>
      </c>
      <c r="L17">
        <v>3</v>
      </c>
      <c r="M17">
        <v>3</v>
      </c>
      <c r="N17">
        <v>3</v>
      </c>
      <c r="O17">
        <v>2</v>
      </c>
      <c r="P17">
        <v>3</v>
      </c>
      <c r="Q17">
        <v>3</v>
      </c>
      <c r="R17">
        <v>2</v>
      </c>
      <c r="S17">
        <v>2</v>
      </c>
      <c r="T17">
        <v>3</v>
      </c>
      <c r="U17">
        <v>3</v>
      </c>
      <c r="V17">
        <v>3</v>
      </c>
      <c r="W17">
        <v>2</v>
      </c>
      <c r="X17">
        <v>3</v>
      </c>
      <c r="Y17">
        <v>3</v>
      </c>
      <c r="AC17" s="32">
        <f t="shared" si="0"/>
        <v>2.7826086956521738</v>
      </c>
    </row>
    <row r="18" spans="1:29">
      <c r="A18" s="2" t="s">
        <v>41</v>
      </c>
      <c r="C18">
        <v>3</v>
      </c>
      <c r="D18">
        <v>2</v>
      </c>
      <c r="E18">
        <v>2</v>
      </c>
      <c r="F18">
        <v>3</v>
      </c>
      <c r="G18">
        <v>3</v>
      </c>
      <c r="H18">
        <v>2</v>
      </c>
      <c r="I18">
        <v>2</v>
      </c>
      <c r="J18">
        <v>3</v>
      </c>
      <c r="K18">
        <v>3</v>
      </c>
      <c r="L18">
        <v>3</v>
      </c>
      <c r="M18">
        <v>2</v>
      </c>
      <c r="N18">
        <v>3</v>
      </c>
      <c r="O18">
        <v>2</v>
      </c>
      <c r="P18">
        <v>3</v>
      </c>
      <c r="AC18" s="32">
        <f t="shared" si="0"/>
        <v>2.5714285714285716</v>
      </c>
    </row>
    <row r="19" spans="1:29">
      <c r="A19" s="2" t="s">
        <v>43</v>
      </c>
      <c r="C19">
        <v>4</v>
      </c>
      <c r="D19">
        <v>3</v>
      </c>
      <c r="E19">
        <v>4</v>
      </c>
      <c r="F19">
        <v>3</v>
      </c>
      <c r="G19">
        <v>4</v>
      </c>
      <c r="H19">
        <v>3</v>
      </c>
      <c r="I19">
        <v>3</v>
      </c>
      <c r="J19">
        <v>4</v>
      </c>
      <c r="K19">
        <v>4</v>
      </c>
      <c r="L19">
        <v>3</v>
      </c>
      <c r="M19">
        <v>3</v>
      </c>
      <c r="N19">
        <v>3</v>
      </c>
      <c r="O19">
        <v>4</v>
      </c>
      <c r="P19">
        <v>2</v>
      </c>
      <c r="Q19">
        <v>3</v>
      </c>
      <c r="R19">
        <v>3</v>
      </c>
      <c r="S19">
        <v>3</v>
      </c>
      <c r="T19">
        <v>4</v>
      </c>
      <c r="AC19" s="32">
        <f t="shared" si="0"/>
        <v>3.3333333333333335</v>
      </c>
    </row>
    <row r="20" spans="1:29">
      <c r="A20" s="2" t="s">
        <v>46</v>
      </c>
      <c r="C20">
        <v>3</v>
      </c>
      <c r="D20">
        <v>3</v>
      </c>
      <c r="E20">
        <v>3</v>
      </c>
      <c r="F20">
        <v>3</v>
      </c>
      <c r="G20">
        <v>3</v>
      </c>
      <c r="H20">
        <v>4</v>
      </c>
      <c r="I20">
        <v>3</v>
      </c>
      <c r="J20">
        <v>3</v>
      </c>
      <c r="K20">
        <v>3</v>
      </c>
      <c r="L20">
        <v>2</v>
      </c>
      <c r="M20">
        <v>2</v>
      </c>
      <c r="N20">
        <v>3</v>
      </c>
      <c r="O20">
        <v>3</v>
      </c>
      <c r="P20">
        <v>3</v>
      </c>
      <c r="Q20">
        <v>2</v>
      </c>
      <c r="R20">
        <v>2</v>
      </c>
      <c r="S20">
        <v>2</v>
      </c>
      <c r="T20">
        <v>3</v>
      </c>
      <c r="U20">
        <v>3</v>
      </c>
      <c r="V20">
        <v>3</v>
      </c>
      <c r="W20">
        <v>3</v>
      </c>
      <c r="AC20" s="32">
        <f t="shared" si="0"/>
        <v>2.8095238095238093</v>
      </c>
    </row>
    <row r="21" spans="1:29">
      <c r="A21" s="2" t="s">
        <v>48</v>
      </c>
      <c r="C21">
        <v>3</v>
      </c>
      <c r="D21">
        <v>2</v>
      </c>
      <c r="E21">
        <v>3</v>
      </c>
      <c r="F21">
        <v>3</v>
      </c>
      <c r="G21">
        <v>3</v>
      </c>
      <c r="H21">
        <v>3</v>
      </c>
      <c r="I21">
        <v>2</v>
      </c>
      <c r="J21">
        <v>3</v>
      </c>
      <c r="K21">
        <v>3</v>
      </c>
      <c r="L21">
        <v>2</v>
      </c>
      <c r="M21">
        <v>2</v>
      </c>
      <c r="N21">
        <v>2</v>
      </c>
      <c r="O21">
        <v>3</v>
      </c>
      <c r="P21">
        <v>3</v>
      </c>
      <c r="Q21">
        <v>4</v>
      </c>
      <c r="R21">
        <v>3</v>
      </c>
      <c r="S21">
        <v>3</v>
      </c>
      <c r="AC21" s="32">
        <f t="shared" si="0"/>
        <v>2.7647058823529411</v>
      </c>
    </row>
    <row r="22" spans="1:29">
      <c r="A22" s="2" t="s">
        <v>50</v>
      </c>
      <c r="C22">
        <v>2</v>
      </c>
      <c r="D22">
        <v>3</v>
      </c>
      <c r="E22">
        <v>3</v>
      </c>
      <c r="F22">
        <v>3</v>
      </c>
      <c r="G22">
        <v>4</v>
      </c>
      <c r="H22">
        <v>4</v>
      </c>
      <c r="I22">
        <v>3</v>
      </c>
      <c r="J22">
        <v>3</v>
      </c>
      <c r="K22">
        <v>2</v>
      </c>
      <c r="L22">
        <v>3</v>
      </c>
      <c r="M22">
        <v>3</v>
      </c>
      <c r="N22">
        <v>3</v>
      </c>
      <c r="O22">
        <v>2</v>
      </c>
      <c r="P22">
        <v>3</v>
      </c>
      <c r="Q22">
        <v>3</v>
      </c>
      <c r="R22">
        <v>3</v>
      </c>
      <c r="S22">
        <v>2</v>
      </c>
      <c r="T22">
        <v>3</v>
      </c>
      <c r="AC22" s="32">
        <f t="shared" si="0"/>
        <v>2.8888888888888888</v>
      </c>
    </row>
    <row r="25" spans="1:29">
      <c r="AC25" s="32"/>
    </row>
    <row r="26" spans="1:29">
      <c r="AC26" s="3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T1_Grain sizes raw</vt:lpstr>
      <vt:lpstr>ST2_Grain sizes Gradistat</vt:lpstr>
      <vt:lpstr>ST3_Components raw</vt:lpstr>
      <vt:lpstr>ST4_Facies</vt:lpstr>
      <vt:lpstr>ST5_radiocarbon raw&amp;calibration</vt:lpstr>
      <vt:lpstr>ST6_Calcarina Taphonom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annis Kappelmann</cp:lastModifiedBy>
  <dcterms:created xsi:type="dcterms:W3CDTF">2021-08-17T16:36:46Z</dcterms:created>
  <dcterms:modified xsi:type="dcterms:W3CDTF">2022-10-19T13:39:01Z</dcterms:modified>
</cp:coreProperties>
</file>